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filterPrivacy="1" defaultThemeVersion="124226"/>
  <xr:revisionPtr revIDLastSave="0" documentId="13_ncr:1_{BA3FEED6-7B74-4684-A5D3-C0C9B067CB57}" xr6:coauthVersionLast="45" xr6:coauthVersionMax="45" xr10:uidLastSave="{00000000-0000-0000-0000-000000000000}"/>
  <bookViews>
    <workbookView xWindow="-108" yWindow="-108" windowWidth="23256" windowHeight="12720" xr2:uid="{00000000-000D-0000-FFFF-FFFF00000000}"/>
  </bookViews>
  <sheets>
    <sheet name="fig_5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6" i="9" l="1"/>
  <c r="B75" i="9"/>
  <c r="B76" i="9"/>
  <c r="K56" i="9"/>
  <c r="K57" i="9" s="1"/>
  <c r="J56" i="9"/>
  <c r="J57" i="9" s="1"/>
  <c r="I56" i="9"/>
  <c r="I57" i="9" s="1"/>
  <c r="H56" i="9"/>
  <c r="H57" i="9" s="1"/>
  <c r="E56" i="9"/>
  <c r="E57" i="9" s="1"/>
  <c r="D56" i="9"/>
  <c r="D57" i="9" s="1"/>
  <c r="C56" i="9"/>
  <c r="C57" i="9" s="1"/>
  <c r="B56" i="9"/>
  <c r="B57" i="9" s="1"/>
  <c r="K55" i="9"/>
  <c r="J55" i="9"/>
  <c r="I55" i="9"/>
  <c r="H55" i="9"/>
  <c r="E55" i="9"/>
  <c r="D55" i="9"/>
  <c r="C55" i="9"/>
  <c r="B55" i="9"/>
  <c r="K115" i="9"/>
  <c r="K116" i="9" s="1"/>
  <c r="J115" i="9"/>
  <c r="J116" i="9" s="1"/>
  <c r="I115" i="9"/>
  <c r="I116" i="9" s="1"/>
  <c r="H115" i="9"/>
  <c r="H116" i="9" s="1"/>
  <c r="E115" i="9"/>
  <c r="E116" i="9" s="1"/>
  <c r="D115" i="9"/>
  <c r="D116" i="9" s="1"/>
  <c r="C115" i="9"/>
  <c r="C116" i="9" s="1"/>
  <c r="B115" i="9"/>
  <c r="K114" i="9"/>
  <c r="J114" i="9"/>
  <c r="I114" i="9"/>
  <c r="H114" i="9"/>
  <c r="E114" i="9"/>
  <c r="D114" i="9"/>
  <c r="C114" i="9"/>
  <c r="B114" i="9"/>
  <c r="K47" i="9"/>
  <c r="J47" i="9"/>
  <c r="I47" i="9"/>
  <c r="H47" i="9"/>
  <c r="E47" i="9"/>
  <c r="D47" i="9"/>
  <c r="C47" i="9"/>
  <c r="B47" i="9"/>
  <c r="K46" i="9"/>
  <c r="J46" i="9"/>
  <c r="I46" i="9"/>
  <c r="H46" i="9"/>
  <c r="E46" i="9"/>
  <c r="D46" i="9"/>
  <c r="C46" i="9"/>
  <c r="B46" i="9"/>
  <c r="K106" i="9"/>
  <c r="J106" i="9"/>
  <c r="I106" i="9"/>
  <c r="H106" i="9"/>
  <c r="E106" i="9"/>
  <c r="D106" i="9"/>
  <c r="C106" i="9"/>
  <c r="B106" i="9"/>
  <c r="K105" i="9"/>
  <c r="J105" i="9"/>
  <c r="I105" i="9"/>
  <c r="H105" i="9"/>
  <c r="E105" i="9"/>
  <c r="D105" i="9"/>
  <c r="C105" i="9"/>
  <c r="B105" i="9"/>
  <c r="K51" i="9"/>
  <c r="K52" i="9" s="1"/>
  <c r="J51" i="9"/>
  <c r="J52" i="9" s="1"/>
  <c r="I51" i="9"/>
  <c r="I52" i="9" s="1"/>
  <c r="H51" i="9"/>
  <c r="H52" i="9" s="1"/>
  <c r="E51" i="9"/>
  <c r="E52" i="9" s="1"/>
  <c r="D51" i="9"/>
  <c r="D52" i="9" s="1"/>
  <c r="C51" i="9"/>
  <c r="C52" i="9" s="1"/>
  <c r="B51" i="9"/>
  <c r="B52" i="9" s="1"/>
  <c r="K50" i="9"/>
  <c r="J50" i="9"/>
  <c r="I50" i="9"/>
  <c r="H50" i="9"/>
  <c r="E50" i="9"/>
  <c r="D50" i="9"/>
  <c r="C50" i="9"/>
  <c r="B50" i="9"/>
  <c r="K110" i="9"/>
  <c r="K111" i="9" s="1"/>
  <c r="J110" i="9"/>
  <c r="J111" i="9" s="1"/>
  <c r="I110" i="9"/>
  <c r="I111" i="9" s="1"/>
  <c r="H110" i="9"/>
  <c r="H111" i="9" s="1"/>
  <c r="E110" i="9"/>
  <c r="E111" i="9" s="1"/>
  <c r="D110" i="9"/>
  <c r="D111" i="9" s="1"/>
  <c r="C110" i="9"/>
  <c r="C111" i="9" s="1"/>
  <c r="B110" i="9"/>
  <c r="B111" i="9" s="1"/>
  <c r="K109" i="9"/>
  <c r="J109" i="9"/>
  <c r="I109" i="9"/>
  <c r="H109" i="9"/>
  <c r="E109" i="9"/>
  <c r="D109" i="9"/>
  <c r="C109" i="9"/>
  <c r="B109" i="9"/>
  <c r="K32" i="9"/>
  <c r="J32" i="9"/>
  <c r="I32" i="9"/>
  <c r="H32" i="9"/>
  <c r="E32" i="9"/>
  <c r="D32" i="9"/>
  <c r="C32" i="9"/>
  <c r="B32" i="9"/>
  <c r="K31" i="9"/>
  <c r="J31" i="9"/>
  <c r="I31" i="9"/>
  <c r="H31" i="9"/>
  <c r="E31" i="9"/>
  <c r="D31" i="9"/>
  <c r="C31" i="9"/>
  <c r="B31" i="9"/>
  <c r="K91" i="9"/>
  <c r="J91" i="9"/>
  <c r="I91" i="9"/>
  <c r="H91" i="9"/>
  <c r="E91" i="9"/>
  <c r="D91" i="9"/>
  <c r="C91" i="9"/>
  <c r="B91" i="9"/>
  <c r="K90" i="9"/>
  <c r="J90" i="9"/>
  <c r="I90" i="9"/>
  <c r="H90" i="9"/>
  <c r="E90" i="9"/>
  <c r="D90" i="9"/>
  <c r="C90" i="9"/>
  <c r="B90" i="9"/>
  <c r="K17" i="9"/>
  <c r="J17" i="9"/>
  <c r="I17" i="9"/>
  <c r="H17" i="9"/>
  <c r="E17" i="9"/>
  <c r="D17" i="9"/>
  <c r="C17" i="9"/>
  <c r="B17" i="9"/>
  <c r="K16" i="9"/>
  <c r="J16" i="9"/>
  <c r="I16" i="9"/>
  <c r="H16" i="9"/>
  <c r="E16" i="9"/>
  <c r="D16" i="9"/>
  <c r="C16" i="9"/>
  <c r="B16" i="9"/>
  <c r="K76" i="9"/>
  <c r="J76" i="9"/>
  <c r="I76" i="9"/>
  <c r="H76" i="9"/>
  <c r="E76" i="9"/>
  <c r="D76" i="9"/>
  <c r="C76" i="9"/>
  <c r="K75" i="9"/>
  <c r="J75" i="9"/>
  <c r="I75" i="9"/>
  <c r="H75" i="9"/>
  <c r="E75" i="9"/>
  <c r="D75" i="9"/>
  <c r="C75" i="9"/>
</calcChain>
</file>

<file path=xl/sharedStrings.xml><?xml version="1.0" encoding="utf-8"?>
<sst xmlns="http://schemas.openxmlformats.org/spreadsheetml/2006/main" count="192" uniqueCount="105">
  <si>
    <t>RIGHT</t>
    <phoneticPr fontId="1" type="noConversion"/>
  </si>
  <si>
    <t>LEFT</t>
    <phoneticPr fontId="1" type="noConversion"/>
  </si>
  <si>
    <t>collectivity index</t>
  </si>
  <si>
    <t>distance to the midline</t>
  </si>
  <si>
    <t>wt_1_R</t>
    <phoneticPr fontId="1" type="noConversion"/>
  </si>
  <si>
    <t>wt_2_R</t>
    <phoneticPr fontId="1" type="noConversion"/>
  </si>
  <si>
    <t>wt_3_R</t>
  </si>
  <si>
    <t>wt_4_R</t>
  </si>
  <si>
    <t>wt_5_R</t>
  </si>
  <si>
    <t>wt_6_R</t>
  </si>
  <si>
    <t>wt_7_R</t>
  </si>
  <si>
    <t>wt_8_R</t>
  </si>
  <si>
    <t>wt_9_R</t>
  </si>
  <si>
    <t>wt_10_R</t>
  </si>
  <si>
    <t>wt_1_L</t>
    <phoneticPr fontId="1" type="noConversion"/>
  </si>
  <si>
    <t>wt_8_L</t>
  </si>
  <si>
    <t>wt_4_L</t>
  </si>
  <si>
    <t>wt_5_L</t>
  </si>
  <si>
    <t>wt_6_L</t>
  </si>
  <si>
    <t>wt_2_L</t>
    <phoneticPr fontId="1" type="noConversion"/>
  </si>
  <si>
    <t>wt_7_L</t>
  </si>
  <si>
    <t>wt_3_L</t>
  </si>
  <si>
    <t>wt_9_L</t>
  </si>
  <si>
    <t>wt_10_L</t>
  </si>
  <si>
    <t>av_wt_mid_R</t>
    <phoneticPr fontId="1" type="noConversion"/>
  </si>
  <si>
    <t>std_wt_mid_R</t>
    <phoneticPr fontId="1" type="noConversion"/>
  </si>
  <si>
    <t>av_wt_mid_L</t>
    <phoneticPr fontId="1" type="noConversion"/>
  </si>
  <si>
    <t>std_wt_mid_L</t>
    <phoneticPr fontId="1" type="noConversion"/>
  </si>
  <si>
    <t>wt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* p &lt; 0.05
** p &lt; 0.01
*** p &lt; 0.001
NS = Not Significant</t>
    <phoneticPr fontId="1" type="noConversion"/>
  </si>
  <si>
    <t>kash</t>
    <phoneticPr fontId="1" type="noConversion"/>
  </si>
  <si>
    <t>zip</t>
    <phoneticPr fontId="1" type="noConversion"/>
  </si>
  <si>
    <t>kash_1_R</t>
    <phoneticPr fontId="1" type="noConversion"/>
  </si>
  <si>
    <t>kash_2_R</t>
    <phoneticPr fontId="1" type="noConversion"/>
  </si>
  <si>
    <t>kash_3_R</t>
  </si>
  <si>
    <t>kash_4_R</t>
  </si>
  <si>
    <t>kash_5_R</t>
  </si>
  <si>
    <t>kash_6_R</t>
  </si>
  <si>
    <t>kash_7_R</t>
  </si>
  <si>
    <t>kash_8_R</t>
  </si>
  <si>
    <t>kash_9_R</t>
  </si>
  <si>
    <t>kash_10_R</t>
  </si>
  <si>
    <t>kash_1_L</t>
    <phoneticPr fontId="1" type="noConversion"/>
  </si>
  <si>
    <t>kash_2_L</t>
    <phoneticPr fontId="1" type="noConversion"/>
  </si>
  <si>
    <t>kash_3_L</t>
  </si>
  <si>
    <t>kash_4_L</t>
  </si>
  <si>
    <t>kash_5_L</t>
  </si>
  <si>
    <t>kash_6_L</t>
  </si>
  <si>
    <t>kash_7_L</t>
  </si>
  <si>
    <t>kash_8_L</t>
  </si>
  <si>
    <t>kash_9_L</t>
  </si>
  <si>
    <t>kash_10_L</t>
  </si>
  <si>
    <t>av_kash_mid_R</t>
    <phoneticPr fontId="1" type="noConversion"/>
  </si>
  <si>
    <t>std_kash_mid_R</t>
    <phoneticPr fontId="1" type="noConversion"/>
  </si>
  <si>
    <t>av_kash_mid_L</t>
    <phoneticPr fontId="1" type="noConversion"/>
  </si>
  <si>
    <t>std_kash_mid_L</t>
    <phoneticPr fontId="1" type="noConversion"/>
  </si>
  <si>
    <t>zip_1_R</t>
    <phoneticPr fontId="1" type="noConversion"/>
  </si>
  <si>
    <t>zip_2_R</t>
    <phoneticPr fontId="1" type="noConversion"/>
  </si>
  <si>
    <t>zip_3_R</t>
  </si>
  <si>
    <t>zip_4_R</t>
  </si>
  <si>
    <t>zip_5_R</t>
  </si>
  <si>
    <t>zip_6_R</t>
  </si>
  <si>
    <t>zip_7_R</t>
  </si>
  <si>
    <t>zip_8_R</t>
  </si>
  <si>
    <t>zip_9_R</t>
  </si>
  <si>
    <t>zip_10_R</t>
  </si>
  <si>
    <t>zip_1_L</t>
    <phoneticPr fontId="1" type="noConversion"/>
  </si>
  <si>
    <t>zip_2_L</t>
    <phoneticPr fontId="1" type="noConversion"/>
  </si>
  <si>
    <t>zip_3_L</t>
  </si>
  <si>
    <t>zip_4_L</t>
  </si>
  <si>
    <t>zip_5_L</t>
  </si>
  <si>
    <t>zip_6_L</t>
  </si>
  <si>
    <t>zip_7_L</t>
  </si>
  <si>
    <t>zip_8_L</t>
  </si>
  <si>
    <t>zip_9_L</t>
  </si>
  <si>
    <t>zip_10_L</t>
  </si>
  <si>
    <t>av_zip_mid_R</t>
    <phoneticPr fontId="1" type="noConversion"/>
  </si>
  <si>
    <t>std_zip_mid_R</t>
    <phoneticPr fontId="1" type="noConversion"/>
  </si>
  <si>
    <t>av_zip_mid_L</t>
    <phoneticPr fontId="1" type="noConversion"/>
  </si>
  <si>
    <t>std_zip_mid_L</t>
    <phoneticPr fontId="1" type="noConversion"/>
  </si>
  <si>
    <t>wt_vs_kash_R_F-test</t>
    <phoneticPr fontId="1" type="noConversion"/>
  </si>
  <si>
    <t>wt_vs_kash_R_T-test</t>
    <phoneticPr fontId="1" type="noConversion"/>
  </si>
  <si>
    <t>wt_vs_kash_L_F-test</t>
    <phoneticPr fontId="1" type="noConversion"/>
  </si>
  <si>
    <t>wt_vs_kash_L_T-test</t>
    <phoneticPr fontId="1" type="noConversion"/>
  </si>
  <si>
    <t>wt_vs_zip_R_F-test</t>
    <phoneticPr fontId="1" type="noConversion"/>
  </si>
  <si>
    <t>wt_vs_zip_R_T-test</t>
    <phoneticPr fontId="1" type="noConversion"/>
  </si>
  <si>
    <t>av_kash_coll_R</t>
    <phoneticPr fontId="1" type="noConversion"/>
  </si>
  <si>
    <t>std_kash_coll_R</t>
    <phoneticPr fontId="1" type="noConversion"/>
  </si>
  <si>
    <t>av_kash_coll_L</t>
    <phoneticPr fontId="1" type="noConversion"/>
  </si>
  <si>
    <t>std_kash_coll_L</t>
    <phoneticPr fontId="1" type="noConversion"/>
  </si>
  <si>
    <t>av_zip_coll_R</t>
    <phoneticPr fontId="1" type="noConversion"/>
  </si>
  <si>
    <t>std_zip_coll_R</t>
    <phoneticPr fontId="1" type="noConversion"/>
  </si>
  <si>
    <t>av_zip_coll_L</t>
    <phoneticPr fontId="1" type="noConversion"/>
  </si>
  <si>
    <t>std_zip_coll_L</t>
    <phoneticPr fontId="1" type="noConversion"/>
  </si>
  <si>
    <t>wt_vs_zip_R_F-test</t>
    <phoneticPr fontId="1" type="noConversion"/>
  </si>
  <si>
    <t>wt_vs_zip_R_T-test</t>
    <phoneticPr fontId="1" type="noConversion"/>
  </si>
  <si>
    <t>wt_vs_zip_L_F-test</t>
    <phoneticPr fontId="1" type="noConversion"/>
  </si>
  <si>
    <t>wt_vs_zip_L_T-test</t>
    <phoneticPr fontId="1" type="noConversion"/>
  </si>
  <si>
    <t>wt_vs_zip_L_F-test</t>
    <phoneticPr fontId="1" type="noConversion"/>
  </si>
  <si>
    <t>The mean distance from the nuclei to the midline (µm)</t>
  </si>
  <si>
    <t>The mean distance between nuclei and  their closest posterior neighbor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sz val="10"/>
      <color rgb="FF000000"/>
      <name val="Arial Unicode MS"/>
      <family val="3"/>
      <charset val="129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Alignment="1"/>
    <xf numFmtId="0" fontId="2" fillId="0" borderId="0" xfId="0" applyFont="1"/>
    <xf numFmtId="0" fontId="2" fillId="0" borderId="0" xfId="0" applyFont="1" applyAlignment="1">
      <alignment horizontal="center" vertical="center" wrapText="1" readingOrder="1"/>
    </xf>
    <xf numFmtId="0" fontId="2" fillId="4" borderId="0" xfId="0" applyFont="1" applyFill="1" applyAlignment="1">
      <alignment horizontal="center" vertical="center" readingOrder="1"/>
    </xf>
    <xf numFmtId="0" fontId="0" fillId="5" borderId="0" xfId="0" applyFill="1"/>
    <xf numFmtId="0" fontId="0" fillId="4" borderId="0" xfId="0" applyFill="1"/>
    <xf numFmtId="0" fontId="0" fillId="6" borderId="0" xfId="0" applyFill="1" applyAlignment="1"/>
    <xf numFmtId="0" fontId="0" fillId="6" borderId="0" xfId="0" applyFill="1"/>
    <xf numFmtId="0" fontId="0" fillId="6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baseline="0">
                <a:effectLst/>
              </a:rPr>
              <a:t>distance from nuclei to the midline (right)</a:t>
            </a:r>
            <a:endParaRPr lang="ko-KR" altLang="ko-KR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5!$A$16</c:f>
              <c:strCache>
                <c:ptCount val="1"/>
                <c:pt idx="0">
                  <c:v>av_wt_mid_R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B$17:$E$17</c:f>
                <c:numCache>
                  <c:formatCode>General</c:formatCode>
                  <c:ptCount val="4"/>
                  <c:pt idx="0">
                    <c:v>3.4508854853349011</c:v>
                  </c:pt>
                  <c:pt idx="1">
                    <c:v>4.1220182776235434</c:v>
                  </c:pt>
                  <c:pt idx="2">
                    <c:v>3.4479620352151543</c:v>
                  </c:pt>
                  <c:pt idx="3">
                    <c:v>2.9991498227477571</c:v>
                  </c:pt>
                </c:numCache>
              </c:numRef>
            </c:plus>
            <c:minus>
              <c:numRef>
                <c:f>fig_5!$B$17:$E$17</c:f>
                <c:numCache>
                  <c:formatCode>General</c:formatCode>
                  <c:ptCount val="4"/>
                  <c:pt idx="0">
                    <c:v>3.4508854853349011</c:v>
                  </c:pt>
                  <c:pt idx="1">
                    <c:v>4.1220182776235434</c:v>
                  </c:pt>
                  <c:pt idx="2">
                    <c:v>3.4479620352151543</c:v>
                  </c:pt>
                  <c:pt idx="3">
                    <c:v>2.9991498227477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_5!$B$16:$E$16</c:f>
              <c:numCache>
                <c:formatCode>General</c:formatCode>
                <c:ptCount val="4"/>
                <c:pt idx="0">
                  <c:v>40.267883654909994</c:v>
                </c:pt>
                <c:pt idx="1">
                  <c:v>41.378523219629997</c:v>
                </c:pt>
                <c:pt idx="2">
                  <c:v>41.193551307319993</c:v>
                </c:pt>
                <c:pt idx="3">
                  <c:v>41.87560276135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06-4660-B02F-6A5E94B5BFF5}"/>
            </c:ext>
          </c:extLst>
        </c:ser>
        <c:ser>
          <c:idx val="1"/>
          <c:order val="1"/>
          <c:tx>
            <c:strRef>
              <c:f>fig_5!$A$31</c:f>
              <c:strCache>
                <c:ptCount val="1"/>
                <c:pt idx="0">
                  <c:v>av_kash_mid_R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B$32:$E$32</c:f>
                <c:numCache>
                  <c:formatCode>General</c:formatCode>
                  <c:ptCount val="4"/>
                  <c:pt idx="0">
                    <c:v>1.8757080050991395</c:v>
                  </c:pt>
                  <c:pt idx="1">
                    <c:v>1.6751164951211948</c:v>
                  </c:pt>
                  <c:pt idx="2">
                    <c:v>3.552782085200378</c:v>
                  </c:pt>
                  <c:pt idx="3">
                    <c:v>4.8419547860495973</c:v>
                  </c:pt>
                </c:numCache>
              </c:numRef>
            </c:plus>
            <c:minus>
              <c:numRef>
                <c:f>fig_5!$B$32:$E$32</c:f>
                <c:numCache>
                  <c:formatCode>General</c:formatCode>
                  <c:ptCount val="4"/>
                  <c:pt idx="0">
                    <c:v>1.8757080050991395</c:v>
                  </c:pt>
                  <c:pt idx="1">
                    <c:v>1.6751164951211948</c:v>
                  </c:pt>
                  <c:pt idx="2">
                    <c:v>3.552782085200378</c:v>
                  </c:pt>
                  <c:pt idx="3">
                    <c:v>4.841954786049597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val>
            <c:numRef>
              <c:f>fig_5!$B$31:$E$31</c:f>
              <c:numCache>
                <c:formatCode>General</c:formatCode>
                <c:ptCount val="4"/>
                <c:pt idx="0">
                  <c:v>37.394846786019997</c:v>
                </c:pt>
                <c:pt idx="1">
                  <c:v>38.11817730413</c:v>
                </c:pt>
                <c:pt idx="2">
                  <c:v>36.859774287890005</c:v>
                </c:pt>
                <c:pt idx="3">
                  <c:v>37.28607898749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06-4660-B02F-6A5E94B5BFF5}"/>
            </c:ext>
          </c:extLst>
        </c:ser>
        <c:ser>
          <c:idx val="2"/>
          <c:order val="2"/>
          <c:tx>
            <c:strRef>
              <c:f>fig_5!$A$46</c:f>
              <c:strCache>
                <c:ptCount val="1"/>
                <c:pt idx="0">
                  <c:v>av_zip_mid_R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B$47:$E$47</c:f>
                <c:numCache>
                  <c:formatCode>General</c:formatCode>
                  <c:ptCount val="4"/>
                  <c:pt idx="0">
                    <c:v>3.9390653164916216</c:v>
                  </c:pt>
                  <c:pt idx="1">
                    <c:v>2.8939483298115074</c:v>
                  </c:pt>
                  <c:pt idx="2">
                    <c:v>2.2735392274505037</c:v>
                  </c:pt>
                  <c:pt idx="3">
                    <c:v>3.3760669164879928</c:v>
                  </c:pt>
                </c:numCache>
              </c:numRef>
            </c:plus>
            <c:minus>
              <c:numRef>
                <c:f>fig_5!$B$47:$E$47</c:f>
                <c:numCache>
                  <c:formatCode>General</c:formatCode>
                  <c:ptCount val="4"/>
                  <c:pt idx="0">
                    <c:v>3.9390653164916216</c:v>
                  </c:pt>
                  <c:pt idx="1">
                    <c:v>2.8939483298115074</c:v>
                  </c:pt>
                  <c:pt idx="2">
                    <c:v>2.2735392274505037</c:v>
                  </c:pt>
                  <c:pt idx="3">
                    <c:v>3.376066916487992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val>
            <c:numRef>
              <c:f>fig_5!$B$46:$E$46</c:f>
              <c:numCache>
                <c:formatCode>General</c:formatCode>
                <c:ptCount val="4"/>
                <c:pt idx="0">
                  <c:v>37.379570083120001</c:v>
                </c:pt>
                <c:pt idx="1">
                  <c:v>36.889159569299999</c:v>
                </c:pt>
                <c:pt idx="2">
                  <c:v>36.177586297430004</c:v>
                </c:pt>
                <c:pt idx="3">
                  <c:v>36.423491461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B06-4660-B02F-6A5E94B5B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1790768"/>
        <c:axId val="661801104"/>
      </c:lineChart>
      <c:catAx>
        <c:axId val="66179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801104"/>
        <c:crosses val="autoZero"/>
        <c:auto val="1"/>
        <c:lblAlgn val="ctr"/>
        <c:lblOffset val="100"/>
        <c:noMultiLvlLbl val="0"/>
      </c:catAx>
      <c:valAx>
        <c:axId val="661801104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79076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baseline="0">
                <a:effectLst/>
              </a:rPr>
              <a:t>distance from nuclei to the midline (left)</a:t>
            </a:r>
            <a:endParaRPr lang="ko-KR" altLang="ko-KR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5!$G$16</c:f>
              <c:strCache>
                <c:ptCount val="1"/>
                <c:pt idx="0">
                  <c:v>av_wt_mid_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H$17:$K$17</c:f>
                <c:numCache>
                  <c:formatCode>General</c:formatCode>
                  <c:ptCount val="4"/>
                  <c:pt idx="0">
                    <c:v>2.4983626716046592</c:v>
                  </c:pt>
                  <c:pt idx="1">
                    <c:v>1.7517759608231047</c:v>
                  </c:pt>
                  <c:pt idx="2">
                    <c:v>1.67808537445683</c:v>
                  </c:pt>
                  <c:pt idx="3">
                    <c:v>2.3725412350767572</c:v>
                  </c:pt>
                </c:numCache>
              </c:numRef>
            </c:plus>
            <c:minus>
              <c:numRef>
                <c:f>fig_5!$H$17:$K$17</c:f>
                <c:numCache>
                  <c:formatCode>General</c:formatCode>
                  <c:ptCount val="4"/>
                  <c:pt idx="0">
                    <c:v>2.4983626716046592</c:v>
                  </c:pt>
                  <c:pt idx="1">
                    <c:v>1.7517759608231047</c:v>
                  </c:pt>
                  <c:pt idx="2">
                    <c:v>1.67808537445683</c:v>
                  </c:pt>
                  <c:pt idx="3">
                    <c:v>2.37254123507675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_5!$H$16:$K$16</c:f>
              <c:numCache>
                <c:formatCode>General</c:formatCode>
                <c:ptCount val="4"/>
                <c:pt idx="0">
                  <c:v>40.082013631849996</c:v>
                </c:pt>
                <c:pt idx="1">
                  <c:v>40.22481576162</c:v>
                </c:pt>
                <c:pt idx="2">
                  <c:v>40.965313661370004</c:v>
                </c:pt>
                <c:pt idx="3">
                  <c:v>40.75096625185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14-49F4-B313-4E59E829D5C2}"/>
            </c:ext>
          </c:extLst>
        </c:ser>
        <c:ser>
          <c:idx val="1"/>
          <c:order val="1"/>
          <c:tx>
            <c:strRef>
              <c:f>fig_5!$G$31</c:f>
              <c:strCache>
                <c:ptCount val="1"/>
                <c:pt idx="0">
                  <c:v>av_kash_mid_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H$32:$K$32</c:f>
                <c:numCache>
                  <c:formatCode>General</c:formatCode>
                  <c:ptCount val="4"/>
                  <c:pt idx="0">
                    <c:v>4.7207255541251563</c:v>
                  </c:pt>
                  <c:pt idx="1">
                    <c:v>3.6872410150824186</c:v>
                  </c:pt>
                  <c:pt idx="2">
                    <c:v>3.2654479749350145</c:v>
                  </c:pt>
                  <c:pt idx="3">
                    <c:v>3.4821351829344667</c:v>
                  </c:pt>
                </c:numCache>
              </c:numRef>
            </c:plus>
            <c:minus>
              <c:numRef>
                <c:f>fig_5!$H$32:$K$32</c:f>
                <c:numCache>
                  <c:formatCode>General</c:formatCode>
                  <c:ptCount val="4"/>
                  <c:pt idx="0">
                    <c:v>4.7207255541251563</c:v>
                  </c:pt>
                  <c:pt idx="1">
                    <c:v>3.6872410150824186</c:v>
                  </c:pt>
                  <c:pt idx="2">
                    <c:v>3.2654479749350145</c:v>
                  </c:pt>
                  <c:pt idx="3">
                    <c:v>3.482135182934466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val>
            <c:numRef>
              <c:f>fig_5!$H$31:$K$31</c:f>
              <c:numCache>
                <c:formatCode>General</c:formatCode>
                <c:ptCount val="4"/>
                <c:pt idx="0">
                  <c:v>40.232894536350003</c:v>
                </c:pt>
                <c:pt idx="1">
                  <c:v>38.913594344619995</c:v>
                </c:pt>
                <c:pt idx="2">
                  <c:v>39.947972657609995</c:v>
                </c:pt>
                <c:pt idx="3">
                  <c:v>39.18865764165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14-49F4-B313-4E59E829D5C2}"/>
            </c:ext>
          </c:extLst>
        </c:ser>
        <c:ser>
          <c:idx val="2"/>
          <c:order val="2"/>
          <c:tx>
            <c:strRef>
              <c:f>fig_5!$G$46</c:f>
              <c:strCache>
                <c:ptCount val="1"/>
                <c:pt idx="0">
                  <c:v>av_zip_mid_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H$47:$K$47</c:f>
                <c:numCache>
                  <c:formatCode>General</c:formatCode>
                  <c:ptCount val="4"/>
                  <c:pt idx="0">
                    <c:v>3.126962705543662</c:v>
                  </c:pt>
                  <c:pt idx="1">
                    <c:v>3.2744751090573225</c:v>
                  </c:pt>
                  <c:pt idx="2">
                    <c:v>2.3293150912541014</c:v>
                  </c:pt>
                  <c:pt idx="3">
                    <c:v>2.8872582755517082</c:v>
                  </c:pt>
                </c:numCache>
              </c:numRef>
            </c:plus>
            <c:minus>
              <c:numRef>
                <c:f>fig_5!$H$47:$K$47</c:f>
                <c:numCache>
                  <c:formatCode>General</c:formatCode>
                  <c:ptCount val="4"/>
                  <c:pt idx="0">
                    <c:v>3.126962705543662</c:v>
                  </c:pt>
                  <c:pt idx="1">
                    <c:v>3.2744751090573225</c:v>
                  </c:pt>
                  <c:pt idx="2">
                    <c:v>2.3293150912541014</c:v>
                  </c:pt>
                  <c:pt idx="3">
                    <c:v>2.887258275551708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val>
            <c:numRef>
              <c:f>fig_5!$H$46:$K$46</c:f>
              <c:numCache>
                <c:formatCode>General</c:formatCode>
                <c:ptCount val="4"/>
                <c:pt idx="0">
                  <c:v>39.784817236409999</c:v>
                </c:pt>
                <c:pt idx="1">
                  <c:v>40.936888441539992</c:v>
                </c:pt>
                <c:pt idx="2">
                  <c:v>41.065298431480002</c:v>
                </c:pt>
                <c:pt idx="3">
                  <c:v>40.73559323933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14-49F4-B313-4E59E829D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1803280"/>
        <c:axId val="661788048"/>
      </c:lineChart>
      <c:catAx>
        <c:axId val="661803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788048"/>
        <c:crosses val="autoZero"/>
        <c:auto val="1"/>
        <c:lblAlgn val="ctr"/>
        <c:lblOffset val="100"/>
        <c:noMultiLvlLbl val="0"/>
      </c:catAx>
      <c:valAx>
        <c:axId val="661788048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80328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baseline="0">
                <a:effectLst/>
              </a:rPr>
              <a:t>collectivity index (right)</a:t>
            </a:r>
            <a:endParaRPr lang="ko-KR" altLang="ko-KR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5!$A$75</c:f>
              <c:strCache>
                <c:ptCount val="1"/>
                <c:pt idx="0">
                  <c:v>av_wt_mid_R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B$76:$E$76</c:f>
                <c:numCache>
                  <c:formatCode>General</c:formatCode>
                  <c:ptCount val="4"/>
                  <c:pt idx="0">
                    <c:v>1.8604592453999966</c:v>
                  </c:pt>
                  <c:pt idx="1">
                    <c:v>1.5381241923585558</c:v>
                  </c:pt>
                  <c:pt idx="2">
                    <c:v>1.5856311099237757</c:v>
                  </c:pt>
                  <c:pt idx="3">
                    <c:v>2.2426835276670407</c:v>
                  </c:pt>
                </c:numCache>
              </c:numRef>
            </c:plus>
            <c:minus>
              <c:numRef>
                <c:f>fig_5!$B$76:$E$76</c:f>
                <c:numCache>
                  <c:formatCode>General</c:formatCode>
                  <c:ptCount val="4"/>
                  <c:pt idx="0">
                    <c:v>1.8604592453999966</c:v>
                  </c:pt>
                  <c:pt idx="1">
                    <c:v>1.5381241923585558</c:v>
                  </c:pt>
                  <c:pt idx="2">
                    <c:v>1.5856311099237757</c:v>
                  </c:pt>
                  <c:pt idx="3">
                    <c:v>2.24268352766704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_5!$B$75:$E$75</c:f>
              <c:numCache>
                <c:formatCode>General</c:formatCode>
                <c:ptCount val="4"/>
                <c:pt idx="0">
                  <c:v>13.747800204430002</c:v>
                </c:pt>
                <c:pt idx="1">
                  <c:v>12.906756687090001</c:v>
                </c:pt>
                <c:pt idx="2">
                  <c:v>13.761367205339999</c:v>
                </c:pt>
                <c:pt idx="3">
                  <c:v>14.13409742526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00-4D25-8443-50D8D79F5FD4}"/>
            </c:ext>
          </c:extLst>
        </c:ser>
        <c:ser>
          <c:idx val="1"/>
          <c:order val="1"/>
          <c:tx>
            <c:strRef>
              <c:f>fig_5!$A$90</c:f>
              <c:strCache>
                <c:ptCount val="1"/>
                <c:pt idx="0">
                  <c:v>av_kash_coll_R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B$91:$E$91</c:f>
                <c:numCache>
                  <c:formatCode>General</c:formatCode>
                  <c:ptCount val="4"/>
                  <c:pt idx="0">
                    <c:v>6.100146846133141</c:v>
                  </c:pt>
                  <c:pt idx="1">
                    <c:v>5.7800559703661776</c:v>
                  </c:pt>
                  <c:pt idx="2">
                    <c:v>4.0347230804041772</c:v>
                  </c:pt>
                  <c:pt idx="3">
                    <c:v>4.8128174596832123</c:v>
                  </c:pt>
                </c:numCache>
              </c:numRef>
            </c:plus>
            <c:minus>
              <c:numRef>
                <c:f>fig_5!$B$91:$E$91</c:f>
                <c:numCache>
                  <c:formatCode>General</c:formatCode>
                  <c:ptCount val="4"/>
                  <c:pt idx="0">
                    <c:v>6.100146846133141</c:v>
                  </c:pt>
                  <c:pt idx="1">
                    <c:v>5.7800559703661776</c:v>
                  </c:pt>
                  <c:pt idx="2">
                    <c:v>4.0347230804041772</c:v>
                  </c:pt>
                  <c:pt idx="3">
                    <c:v>4.812817459683212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val>
            <c:numRef>
              <c:f>fig_5!$B$90:$E$90</c:f>
              <c:numCache>
                <c:formatCode>General</c:formatCode>
                <c:ptCount val="4"/>
                <c:pt idx="0">
                  <c:v>13.513513315816999</c:v>
                </c:pt>
                <c:pt idx="1">
                  <c:v>14.367702834631</c:v>
                </c:pt>
                <c:pt idx="2">
                  <c:v>13.702309090123</c:v>
                </c:pt>
                <c:pt idx="3">
                  <c:v>14.016718249604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00-4D25-8443-50D8D79F5FD4}"/>
            </c:ext>
          </c:extLst>
        </c:ser>
        <c:ser>
          <c:idx val="2"/>
          <c:order val="2"/>
          <c:tx>
            <c:strRef>
              <c:f>fig_5!$A$105</c:f>
              <c:strCache>
                <c:ptCount val="1"/>
                <c:pt idx="0">
                  <c:v>av_zip_coll_R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B$106:$E$106</c:f>
                <c:numCache>
                  <c:formatCode>General</c:formatCode>
                  <c:ptCount val="4"/>
                  <c:pt idx="0">
                    <c:v>2.3851429851191606</c:v>
                  </c:pt>
                  <c:pt idx="1">
                    <c:v>2.2763102370347337</c:v>
                  </c:pt>
                  <c:pt idx="2">
                    <c:v>2.0864892888471367</c:v>
                  </c:pt>
                  <c:pt idx="3">
                    <c:v>2.1498669822793426</c:v>
                  </c:pt>
                </c:numCache>
              </c:numRef>
            </c:plus>
            <c:minus>
              <c:numRef>
                <c:f>fig_5!$B$106:$E$106</c:f>
                <c:numCache>
                  <c:formatCode>General</c:formatCode>
                  <c:ptCount val="4"/>
                  <c:pt idx="0">
                    <c:v>2.3851429851191606</c:v>
                  </c:pt>
                  <c:pt idx="1">
                    <c:v>2.2763102370347337</c:v>
                  </c:pt>
                  <c:pt idx="2">
                    <c:v>2.0864892888471367</c:v>
                  </c:pt>
                  <c:pt idx="3">
                    <c:v>2.1498669822793426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val>
            <c:numRef>
              <c:f>fig_5!$B$105:$E$105</c:f>
              <c:numCache>
                <c:formatCode>General</c:formatCode>
                <c:ptCount val="4"/>
                <c:pt idx="0">
                  <c:v>11.478805455266999</c:v>
                </c:pt>
                <c:pt idx="1">
                  <c:v>13.053159621940001</c:v>
                </c:pt>
                <c:pt idx="2">
                  <c:v>12.844078456170001</c:v>
                </c:pt>
                <c:pt idx="3">
                  <c:v>12.575781438022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E00-4D25-8443-50D8D79F5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1794032"/>
        <c:axId val="578985840"/>
      </c:lineChart>
      <c:catAx>
        <c:axId val="661794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985840"/>
        <c:crosses val="autoZero"/>
        <c:auto val="1"/>
        <c:lblAlgn val="ctr"/>
        <c:lblOffset val="100"/>
        <c:noMultiLvlLbl val="0"/>
      </c:catAx>
      <c:valAx>
        <c:axId val="578985840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79403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baseline="0">
                <a:effectLst/>
              </a:rPr>
              <a:t>collectivity index (left)</a:t>
            </a:r>
            <a:endParaRPr lang="ko-KR" altLang="ko-KR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5!$G$75</c:f>
              <c:strCache>
                <c:ptCount val="1"/>
                <c:pt idx="0">
                  <c:v>av_wt_mid_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H$76:$K$76</c:f>
                <c:numCache>
                  <c:formatCode>General</c:formatCode>
                  <c:ptCount val="4"/>
                  <c:pt idx="0">
                    <c:v>1.8526763457893205</c:v>
                  </c:pt>
                  <c:pt idx="1">
                    <c:v>1.6726879507039791</c:v>
                  </c:pt>
                  <c:pt idx="2">
                    <c:v>2.5412439979462702</c:v>
                  </c:pt>
                  <c:pt idx="3">
                    <c:v>2.0776120398966627</c:v>
                  </c:pt>
                </c:numCache>
              </c:numRef>
            </c:plus>
            <c:minus>
              <c:numRef>
                <c:f>fig_5!$H$76:$K$76</c:f>
                <c:numCache>
                  <c:formatCode>General</c:formatCode>
                  <c:ptCount val="4"/>
                  <c:pt idx="0">
                    <c:v>1.8526763457893205</c:v>
                  </c:pt>
                  <c:pt idx="1">
                    <c:v>1.6726879507039791</c:v>
                  </c:pt>
                  <c:pt idx="2">
                    <c:v>2.5412439979462702</c:v>
                  </c:pt>
                  <c:pt idx="3">
                    <c:v>2.0776120398966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_5!$H$75:$K$75</c:f>
              <c:numCache>
                <c:formatCode>General</c:formatCode>
                <c:ptCount val="4"/>
                <c:pt idx="0">
                  <c:v>12.457664106099999</c:v>
                </c:pt>
                <c:pt idx="1">
                  <c:v>11.940510178849999</c:v>
                </c:pt>
                <c:pt idx="2">
                  <c:v>12.265574241192001</c:v>
                </c:pt>
                <c:pt idx="3">
                  <c:v>12.408663412818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30-4B37-824B-DA4984F7604D}"/>
            </c:ext>
          </c:extLst>
        </c:ser>
        <c:ser>
          <c:idx val="1"/>
          <c:order val="1"/>
          <c:tx>
            <c:strRef>
              <c:f>fig_5!$G$90</c:f>
              <c:strCache>
                <c:ptCount val="1"/>
                <c:pt idx="0">
                  <c:v>av_kash_coll_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H$91:$K$91</c:f>
                <c:numCache>
                  <c:formatCode>General</c:formatCode>
                  <c:ptCount val="4"/>
                  <c:pt idx="0">
                    <c:v>3.9367986232685701</c:v>
                  </c:pt>
                  <c:pt idx="1">
                    <c:v>3.6182596738081778</c:v>
                  </c:pt>
                  <c:pt idx="2">
                    <c:v>2.9692152253010513</c:v>
                  </c:pt>
                  <c:pt idx="3">
                    <c:v>1.3493879281232153</c:v>
                  </c:pt>
                </c:numCache>
              </c:numRef>
            </c:plus>
            <c:minus>
              <c:numRef>
                <c:f>fig_5!$H$91:$K$91</c:f>
                <c:numCache>
                  <c:formatCode>General</c:formatCode>
                  <c:ptCount val="4"/>
                  <c:pt idx="0">
                    <c:v>3.9367986232685701</c:v>
                  </c:pt>
                  <c:pt idx="1">
                    <c:v>3.6182596738081778</c:v>
                  </c:pt>
                  <c:pt idx="2">
                    <c:v>2.9692152253010513</c:v>
                  </c:pt>
                  <c:pt idx="3">
                    <c:v>1.349387928123215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val>
            <c:numRef>
              <c:f>fig_5!$H$90:$K$90</c:f>
              <c:numCache>
                <c:formatCode>General</c:formatCode>
                <c:ptCount val="4"/>
                <c:pt idx="0">
                  <c:v>12.738396519547001</c:v>
                </c:pt>
                <c:pt idx="1">
                  <c:v>13.840575055035</c:v>
                </c:pt>
                <c:pt idx="2">
                  <c:v>14.08510406629</c:v>
                </c:pt>
                <c:pt idx="3">
                  <c:v>13.050746619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830-4B37-824B-DA4984F7604D}"/>
            </c:ext>
          </c:extLst>
        </c:ser>
        <c:ser>
          <c:idx val="2"/>
          <c:order val="2"/>
          <c:tx>
            <c:strRef>
              <c:f>fig_5!$G$105</c:f>
              <c:strCache>
                <c:ptCount val="1"/>
                <c:pt idx="0">
                  <c:v>av_zip_coll_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5!$H$106:$K$106</c:f>
                <c:numCache>
                  <c:formatCode>General</c:formatCode>
                  <c:ptCount val="4"/>
                  <c:pt idx="0">
                    <c:v>2.3190177233838636</c:v>
                  </c:pt>
                  <c:pt idx="1">
                    <c:v>2.7970052714369698</c:v>
                  </c:pt>
                  <c:pt idx="2">
                    <c:v>2.6429424632572251</c:v>
                  </c:pt>
                  <c:pt idx="3">
                    <c:v>1.6070484980804316</c:v>
                  </c:pt>
                </c:numCache>
              </c:numRef>
            </c:plus>
            <c:minus>
              <c:numRef>
                <c:f>fig_5!$H$106:$K$106</c:f>
                <c:numCache>
                  <c:formatCode>General</c:formatCode>
                  <c:ptCount val="4"/>
                  <c:pt idx="0">
                    <c:v>2.3190177233838636</c:v>
                  </c:pt>
                  <c:pt idx="1">
                    <c:v>2.7970052714369698</c:v>
                  </c:pt>
                  <c:pt idx="2">
                    <c:v>2.6429424632572251</c:v>
                  </c:pt>
                  <c:pt idx="3">
                    <c:v>1.6070484980804316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val>
            <c:numRef>
              <c:f>fig_5!$H$105:$K$105</c:f>
              <c:numCache>
                <c:formatCode>General</c:formatCode>
                <c:ptCount val="4"/>
                <c:pt idx="0">
                  <c:v>11.681632381782</c:v>
                </c:pt>
                <c:pt idx="1">
                  <c:v>12.294706977979001</c:v>
                </c:pt>
                <c:pt idx="2">
                  <c:v>12.048671054317001</c:v>
                </c:pt>
                <c:pt idx="3">
                  <c:v>12.609736127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830-4B37-824B-DA4984F76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35223136"/>
        <c:axId val="735227488"/>
      </c:lineChart>
      <c:catAx>
        <c:axId val="735223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5227488"/>
        <c:crosses val="autoZero"/>
        <c:auto val="1"/>
        <c:lblAlgn val="ctr"/>
        <c:lblOffset val="100"/>
        <c:noMultiLvlLbl val="0"/>
      </c:catAx>
      <c:valAx>
        <c:axId val="735227488"/>
        <c:scaling>
          <c:orientation val="minMax"/>
          <c:max val="2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522313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2695</xdr:colOff>
      <xdr:row>16</xdr:row>
      <xdr:rowOff>136071</xdr:rowOff>
    </xdr:from>
    <xdr:to>
      <xdr:col>17</xdr:col>
      <xdr:colOff>494697</xdr:colOff>
      <xdr:row>29</xdr:row>
      <xdr:rowOff>116861</xdr:rowOff>
    </xdr:to>
    <xdr:graphicFrame macro="">
      <xdr:nvGraphicFramePr>
        <xdr:cNvPr id="18" name="차트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3</xdr:row>
      <xdr:rowOff>7523</xdr:rowOff>
    </xdr:from>
    <xdr:to>
      <xdr:col>17</xdr:col>
      <xdr:colOff>462643</xdr:colOff>
      <xdr:row>16</xdr:row>
      <xdr:rowOff>26574</xdr:rowOff>
    </xdr:to>
    <xdr:graphicFrame macro="">
      <xdr:nvGraphicFramePr>
        <xdr:cNvPr id="19" name="차트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1567</xdr:colOff>
      <xdr:row>78</xdr:row>
      <xdr:rowOff>27214</xdr:rowOff>
    </xdr:from>
    <xdr:to>
      <xdr:col>17</xdr:col>
      <xdr:colOff>501424</xdr:colOff>
      <xdr:row>91</xdr:row>
      <xdr:rowOff>117021</xdr:rowOff>
    </xdr:to>
    <xdr:graphicFrame macro="">
      <xdr:nvGraphicFramePr>
        <xdr:cNvPr id="22" name="차트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64</xdr:row>
      <xdr:rowOff>29936</xdr:rowOff>
    </xdr:from>
    <xdr:to>
      <xdr:col>17</xdr:col>
      <xdr:colOff>457200</xdr:colOff>
      <xdr:row>77</xdr:row>
      <xdr:rowOff>48986</xdr:rowOff>
    </xdr:to>
    <xdr:graphicFrame macro="">
      <xdr:nvGraphicFramePr>
        <xdr:cNvPr id="23" name="차트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55"/>
  <sheetViews>
    <sheetView tabSelected="1" topLeftCell="F1" zoomScale="141" zoomScaleNormal="141" workbookViewId="0">
      <selection activeCell="A63" sqref="A63"/>
    </sheetView>
  </sheetViews>
  <sheetFormatPr defaultRowHeight="14.4"/>
  <cols>
    <col min="1" max="1" width="18.77734375" bestFit="1" customWidth="1"/>
    <col min="7" max="7" width="17.109375" bestFit="1" customWidth="1"/>
  </cols>
  <sheetData>
    <row r="1" spans="1:11">
      <c r="B1" t="s">
        <v>0</v>
      </c>
      <c r="H1" t="s">
        <v>1</v>
      </c>
    </row>
    <row r="2" spans="1:11">
      <c r="A2" s="8" t="s">
        <v>3</v>
      </c>
    </row>
    <row r="3" spans="1:11" ht="48">
      <c r="A3" s="7" t="s">
        <v>103</v>
      </c>
    </row>
    <row r="4" spans="1:11">
      <c r="B4" t="s">
        <v>29</v>
      </c>
      <c r="C4" t="s">
        <v>30</v>
      </c>
      <c r="D4" t="s">
        <v>31</v>
      </c>
      <c r="E4" t="s">
        <v>32</v>
      </c>
      <c r="H4" t="s">
        <v>29</v>
      </c>
      <c r="I4" t="s">
        <v>30</v>
      </c>
      <c r="J4" t="s">
        <v>31</v>
      </c>
      <c r="K4" t="s">
        <v>32</v>
      </c>
    </row>
    <row r="5" spans="1:11">
      <c r="A5" s="9" t="s">
        <v>28</v>
      </c>
    </row>
    <row r="6" spans="1:11">
      <c r="A6" t="s">
        <v>4</v>
      </c>
      <c r="B6">
        <v>43.703523146800002</v>
      </c>
      <c r="C6">
        <v>43.053857765399997</v>
      </c>
      <c r="D6">
        <v>41.685547251400003</v>
      </c>
      <c r="E6">
        <v>42.911499298700001</v>
      </c>
      <c r="G6" t="s">
        <v>14</v>
      </c>
      <c r="H6">
        <v>38.0078149904</v>
      </c>
      <c r="I6">
        <v>39.062310421200003</v>
      </c>
      <c r="J6">
        <v>40.0234952068</v>
      </c>
      <c r="K6">
        <v>42.119392121300002</v>
      </c>
    </row>
    <row r="7" spans="1:11">
      <c r="A7" t="s">
        <v>5</v>
      </c>
      <c r="B7">
        <v>42.3210560192</v>
      </c>
      <c r="C7">
        <v>43.976397325800001</v>
      </c>
      <c r="D7">
        <v>44.430419942599997</v>
      </c>
      <c r="E7">
        <v>45.2008211176</v>
      </c>
      <c r="G7" t="s">
        <v>19</v>
      </c>
      <c r="H7">
        <v>41.050523038500003</v>
      </c>
      <c r="I7">
        <v>40.913863964699999</v>
      </c>
      <c r="J7">
        <v>40.921207695299998</v>
      </c>
      <c r="K7">
        <v>40.1608892235</v>
      </c>
    </row>
    <row r="8" spans="1:11">
      <c r="A8" t="s">
        <v>6</v>
      </c>
      <c r="B8">
        <v>37.759880481400003</v>
      </c>
      <c r="C8">
        <v>38.418020439999999</v>
      </c>
      <c r="D8">
        <v>37.703326074400003</v>
      </c>
      <c r="E8">
        <v>39.443940473300003</v>
      </c>
      <c r="G8" t="s">
        <v>21</v>
      </c>
      <c r="H8">
        <v>38.606082080500002</v>
      </c>
      <c r="I8">
        <v>38.739468686099997</v>
      </c>
      <c r="J8">
        <v>38.964478914899999</v>
      </c>
      <c r="K8">
        <v>38.850309515500001</v>
      </c>
    </row>
    <row r="9" spans="1:11">
      <c r="A9" t="s">
        <v>7</v>
      </c>
      <c r="B9">
        <v>42.513170859799999</v>
      </c>
      <c r="C9">
        <v>45.268360029</v>
      </c>
      <c r="D9">
        <v>41.330664417500003</v>
      </c>
      <c r="E9">
        <v>42.562661532600004</v>
      </c>
      <c r="G9" t="s">
        <v>16</v>
      </c>
      <c r="H9">
        <v>39.113488233299996</v>
      </c>
      <c r="I9">
        <v>42.216550830999999</v>
      </c>
      <c r="J9">
        <v>41.0651908858</v>
      </c>
      <c r="K9">
        <v>42.243433265599997</v>
      </c>
    </row>
    <row r="10" spans="1:11">
      <c r="A10" t="s">
        <v>8</v>
      </c>
      <c r="B10">
        <v>38.2466294472</v>
      </c>
      <c r="C10">
        <v>39.157819087599997</v>
      </c>
      <c r="D10">
        <v>40.875621168099997</v>
      </c>
      <c r="E10">
        <v>42.072068243300002</v>
      </c>
      <c r="G10" t="s">
        <v>17</v>
      </c>
      <c r="H10">
        <v>43.005776849</v>
      </c>
      <c r="I10">
        <v>40.110750850599999</v>
      </c>
      <c r="J10">
        <v>42.230381384200001</v>
      </c>
      <c r="K10">
        <v>42.854852630800004</v>
      </c>
    </row>
    <row r="11" spans="1:11">
      <c r="A11" t="s">
        <v>9</v>
      </c>
      <c r="B11">
        <v>46.151049732899999</v>
      </c>
      <c r="C11">
        <v>48.718105532899997</v>
      </c>
      <c r="D11">
        <v>47.359214821499997</v>
      </c>
      <c r="E11">
        <v>46.692982269200002</v>
      </c>
      <c r="G11" t="s">
        <v>18</v>
      </c>
      <c r="H11">
        <v>40.221763951699998</v>
      </c>
      <c r="I11">
        <v>40.873407684500002</v>
      </c>
      <c r="J11">
        <v>41.938673796800003</v>
      </c>
      <c r="K11">
        <v>40.473684537799997</v>
      </c>
    </row>
    <row r="12" spans="1:11">
      <c r="A12" t="s">
        <v>10</v>
      </c>
      <c r="B12">
        <v>40.338787238000002</v>
      </c>
      <c r="C12">
        <v>42.495251573099999</v>
      </c>
      <c r="D12">
        <v>43.474628480699998</v>
      </c>
      <c r="E12">
        <v>42.750921581500002</v>
      </c>
      <c r="G12" t="s">
        <v>20</v>
      </c>
      <c r="H12">
        <v>36.791629304899999</v>
      </c>
      <c r="I12">
        <v>37.776786496299998</v>
      </c>
      <c r="J12">
        <v>39.616896583699997</v>
      </c>
      <c r="K12">
        <v>36.490181519099998</v>
      </c>
    </row>
    <row r="13" spans="1:11">
      <c r="A13" t="s">
        <v>11</v>
      </c>
      <c r="B13">
        <v>40.1676455757</v>
      </c>
      <c r="C13">
        <v>40.770425631199998</v>
      </c>
      <c r="D13">
        <v>41.615558506500001</v>
      </c>
      <c r="E13">
        <v>42.102960253799999</v>
      </c>
      <c r="G13" t="s">
        <v>15</v>
      </c>
      <c r="H13">
        <v>38.129966105400001</v>
      </c>
      <c r="I13">
        <v>38.5692117659</v>
      </c>
      <c r="J13">
        <v>38.495567234500001</v>
      </c>
      <c r="K13">
        <v>38.585256163899999</v>
      </c>
    </row>
    <row r="14" spans="1:11">
      <c r="A14" t="s">
        <v>12</v>
      </c>
      <c r="B14">
        <v>35.532393714299999</v>
      </c>
      <c r="C14">
        <v>36.413686202800001</v>
      </c>
      <c r="D14">
        <v>36.123466436500003</v>
      </c>
      <c r="E14">
        <v>37.160978263300002</v>
      </c>
      <c r="G14" t="s">
        <v>22</v>
      </c>
      <c r="H14">
        <v>40.921269557099997</v>
      </c>
      <c r="I14">
        <v>40.543907568800002</v>
      </c>
      <c r="J14">
        <v>43.184242479200002</v>
      </c>
      <c r="K14">
        <v>41.090062776400003</v>
      </c>
    </row>
    <row r="15" spans="1:11">
      <c r="A15" t="s">
        <v>13</v>
      </c>
      <c r="B15">
        <v>35.9447003338</v>
      </c>
      <c r="C15">
        <v>35.513308608499997</v>
      </c>
      <c r="D15">
        <v>37.337065973999998</v>
      </c>
      <c r="E15">
        <v>37.857194580200002</v>
      </c>
      <c r="G15" t="s">
        <v>23</v>
      </c>
      <c r="H15">
        <v>44.971822207700001</v>
      </c>
      <c r="I15">
        <v>43.441899347099998</v>
      </c>
      <c r="J15">
        <v>43.213002432499998</v>
      </c>
      <c r="K15">
        <v>44.6416007646</v>
      </c>
    </row>
    <row r="16" spans="1:11">
      <c r="A16" t="s">
        <v>24</v>
      </c>
      <c r="B16">
        <f>AVERAGE(B6:B15)</f>
        <v>40.267883654909994</v>
      </c>
      <c r="C16">
        <f t="shared" ref="C16:K16" si="0">AVERAGE(C6:C15)</f>
        <v>41.378523219629997</v>
      </c>
      <c r="D16">
        <f t="shared" si="0"/>
        <v>41.193551307319993</v>
      </c>
      <c r="E16">
        <f t="shared" si="0"/>
        <v>41.875602761350002</v>
      </c>
      <c r="G16" t="s">
        <v>26</v>
      </c>
      <c r="H16">
        <f t="shared" si="0"/>
        <v>40.082013631849996</v>
      </c>
      <c r="I16">
        <f t="shared" si="0"/>
        <v>40.22481576162</v>
      </c>
      <c r="J16">
        <f t="shared" si="0"/>
        <v>40.965313661370004</v>
      </c>
      <c r="K16">
        <f t="shared" si="0"/>
        <v>40.750966251850009</v>
      </c>
    </row>
    <row r="17" spans="1:11">
      <c r="A17" t="s">
        <v>25</v>
      </c>
      <c r="B17">
        <f>_xlfn.STDEV.S(B6:B15)</f>
        <v>3.4508854853349011</v>
      </c>
      <c r="C17">
        <f t="shared" ref="C17:K17" si="1">_xlfn.STDEV.S(C6:C15)</f>
        <v>4.1220182776235434</v>
      </c>
      <c r="D17">
        <f t="shared" si="1"/>
        <v>3.4479620352151543</v>
      </c>
      <c r="E17">
        <f t="shared" si="1"/>
        <v>2.9991498227477571</v>
      </c>
      <c r="G17" t="s">
        <v>27</v>
      </c>
      <c r="H17">
        <f t="shared" si="1"/>
        <v>2.4983626716046592</v>
      </c>
      <c r="I17">
        <f t="shared" si="1"/>
        <v>1.7517759608231047</v>
      </c>
      <c r="J17">
        <f t="shared" si="1"/>
        <v>1.67808537445683</v>
      </c>
      <c r="K17">
        <f t="shared" si="1"/>
        <v>2.3725412350767572</v>
      </c>
    </row>
    <row r="20" spans="1:11">
      <c r="A20" s="11" t="s">
        <v>34</v>
      </c>
      <c r="B20" s="4"/>
      <c r="C20" s="4"/>
      <c r="D20" s="4"/>
      <c r="E20" s="4"/>
      <c r="F20" s="4"/>
      <c r="G20" s="4"/>
      <c r="H20" s="4"/>
      <c r="I20" s="4"/>
      <c r="J20" s="4"/>
      <c r="K20" s="4"/>
    </row>
    <row r="21" spans="1:11">
      <c r="A21" s="5" t="s">
        <v>36</v>
      </c>
      <c r="B21" s="5">
        <v>38.663407966199998</v>
      </c>
      <c r="C21" s="5">
        <v>38.345350838100003</v>
      </c>
      <c r="D21" s="5">
        <v>35.761976983799997</v>
      </c>
      <c r="E21" s="5">
        <v>33.2441354272</v>
      </c>
      <c r="F21" s="5"/>
      <c r="G21" s="5" t="s">
        <v>46</v>
      </c>
      <c r="H21" s="5">
        <v>41.660667292699998</v>
      </c>
      <c r="I21" s="5">
        <v>41.963607984200003</v>
      </c>
      <c r="J21" s="5">
        <v>41.386371228000002</v>
      </c>
      <c r="K21" s="5">
        <v>40.001940319200003</v>
      </c>
    </row>
    <row r="22" spans="1:11">
      <c r="A22" s="5" t="s">
        <v>37</v>
      </c>
      <c r="B22" s="5">
        <v>33.938178560300003</v>
      </c>
      <c r="C22" s="5">
        <v>35.320878825400001</v>
      </c>
      <c r="D22" s="5">
        <v>33.154094313500003</v>
      </c>
      <c r="E22" s="5">
        <v>33.321757596600001</v>
      </c>
      <c r="F22" s="5"/>
      <c r="G22" s="5" t="s">
        <v>47</v>
      </c>
      <c r="H22" s="5">
        <v>44.794743168499998</v>
      </c>
      <c r="I22" s="5">
        <v>41.2481104194</v>
      </c>
      <c r="J22" s="5">
        <v>41.6881177287</v>
      </c>
      <c r="K22" s="5">
        <v>41.489798389199997</v>
      </c>
    </row>
    <row r="23" spans="1:11">
      <c r="A23" s="5" t="s">
        <v>38</v>
      </c>
      <c r="B23" s="5">
        <v>36.381935870500001</v>
      </c>
      <c r="C23" s="5">
        <v>37.011040853099999</v>
      </c>
      <c r="D23" s="5">
        <v>37.249773354200002</v>
      </c>
      <c r="E23" s="5">
        <v>36.757104331599997</v>
      </c>
      <c r="F23" s="5"/>
      <c r="G23" s="5" t="s">
        <v>48</v>
      </c>
      <c r="H23" s="5">
        <v>32.012045513700002</v>
      </c>
      <c r="I23" s="5">
        <v>32.393916543700001</v>
      </c>
      <c r="J23" s="5">
        <v>33.390280260200001</v>
      </c>
      <c r="K23" s="5">
        <v>30.856636037099999</v>
      </c>
    </row>
    <row r="24" spans="1:11">
      <c r="A24" s="5" t="s">
        <v>39</v>
      </c>
      <c r="B24" s="5">
        <v>38.346284857100002</v>
      </c>
      <c r="C24" s="5">
        <v>38.516603210600003</v>
      </c>
      <c r="D24" s="5">
        <v>38.536091738300001</v>
      </c>
      <c r="E24" s="5">
        <v>40.039083103700001</v>
      </c>
      <c r="F24" s="5"/>
      <c r="G24" s="5" t="s">
        <v>49</v>
      </c>
      <c r="H24" s="5">
        <v>37.436359210699997</v>
      </c>
      <c r="I24" s="5">
        <v>36.576281977299999</v>
      </c>
      <c r="J24" s="5">
        <v>35.359158050799998</v>
      </c>
      <c r="K24" s="5">
        <v>38.248852910499998</v>
      </c>
    </row>
    <row r="25" spans="1:11">
      <c r="A25" s="5" t="s">
        <v>40</v>
      </c>
      <c r="B25" s="5">
        <v>36.416526874699997</v>
      </c>
      <c r="C25" s="5">
        <v>38.088023346500002</v>
      </c>
      <c r="D25" s="5">
        <v>39.841931887500003</v>
      </c>
      <c r="E25" s="5">
        <v>38.802819616599997</v>
      </c>
      <c r="F25" s="5"/>
      <c r="G25" s="5" t="s">
        <v>50</v>
      </c>
      <c r="H25" s="5">
        <v>36.996172017399999</v>
      </c>
      <c r="I25" s="5">
        <v>37.4235388528</v>
      </c>
      <c r="J25" s="5">
        <v>40.978665682799999</v>
      </c>
      <c r="K25" s="5">
        <v>40.742477586</v>
      </c>
    </row>
    <row r="26" spans="1:11">
      <c r="A26" s="5" t="s">
        <v>41</v>
      </c>
      <c r="B26" s="5">
        <v>40.032249781899999</v>
      </c>
      <c r="C26" s="5">
        <v>40.472559393200001</v>
      </c>
      <c r="D26" s="5">
        <v>40.821750738200002</v>
      </c>
      <c r="E26" s="5">
        <v>41.092510472599997</v>
      </c>
      <c r="F26" s="5"/>
      <c r="G26" s="5" t="s">
        <v>51</v>
      </c>
      <c r="H26" s="5">
        <v>38.238545655700001</v>
      </c>
      <c r="I26" s="5">
        <v>38.287954085899997</v>
      </c>
      <c r="J26" s="5">
        <v>37.856343075399998</v>
      </c>
      <c r="K26" s="5">
        <v>37.297372433900001</v>
      </c>
    </row>
    <row r="27" spans="1:11">
      <c r="A27" s="5" t="s">
        <v>42</v>
      </c>
      <c r="B27" s="5">
        <v>39.387625006599997</v>
      </c>
      <c r="C27" s="5">
        <v>40.650671328000001</v>
      </c>
      <c r="D27" s="5">
        <v>40.702346606699997</v>
      </c>
      <c r="E27" s="5">
        <v>46.0001846101</v>
      </c>
      <c r="F27" s="5"/>
      <c r="G27" s="5" t="s">
        <v>52</v>
      </c>
      <c r="H27" s="5">
        <v>45.0620709624</v>
      </c>
      <c r="I27" s="5">
        <v>42.5699132847</v>
      </c>
      <c r="J27" s="5">
        <v>42.533683926000002</v>
      </c>
      <c r="K27" s="5">
        <v>42.201947797099997</v>
      </c>
    </row>
    <row r="28" spans="1:11">
      <c r="A28" s="5" t="s">
        <v>43</v>
      </c>
      <c r="B28" s="5">
        <v>38.046814403900001</v>
      </c>
      <c r="C28" s="5">
        <v>36.347114267899997</v>
      </c>
      <c r="D28" s="5">
        <v>32.6531875059</v>
      </c>
      <c r="E28" s="5">
        <v>32.789535195200003</v>
      </c>
      <c r="F28" s="5"/>
      <c r="G28" s="5" t="s">
        <v>53</v>
      </c>
      <c r="H28" s="5">
        <v>36.412398191699999</v>
      </c>
      <c r="I28" s="5">
        <v>34.367990101899998</v>
      </c>
      <c r="J28" s="5">
        <v>41.343222893399997</v>
      </c>
      <c r="K28" s="5">
        <v>39.845822624299998</v>
      </c>
    </row>
    <row r="29" spans="1:11">
      <c r="A29" s="5" t="s">
        <v>44</v>
      </c>
      <c r="B29" s="5">
        <v>35.430626143300003</v>
      </c>
      <c r="C29" s="5">
        <v>37.551333716000002</v>
      </c>
      <c r="D29" s="5">
        <v>38.892125957899999</v>
      </c>
      <c r="E29" s="5">
        <v>40.4606212427</v>
      </c>
      <c r="F29" s="5"/>
      <c r="G29" s="5" t="s">
        <v>54</v>
      </c>
      <c r="H29" s="5">
        <v>46.750280697400001</v>
      </c>
      <c r="I29" s="5">
        <v>43.156914279600002</v>
      </c>
      <c r="J29" s="5">
        <v>42.4723740445</v>
      </c>
      <c r="K29" s="5">
        <v>43.186704492499999</v>
      </c>
    </row>
    <row r="30" spans="1:11">
      <c r="A30" s="5" t="s">
        <v>45</v>
      </c>
      <c r="B30" s="5">
        <v>37.304818395700003</v>
      </c>
      <c r="C30" s="5">
        <v>38.878197262500002</v>
      </c>
      <c r="D30" s="5">
        <v>30.984463792900002</v>
      </c>
      <c r="E30" s="5">
        <v>30.3530382786</v>
      </c>
      <c r="F30" s="5"/>
      <c r="G30" s="5" t="s">
        <v>55</v>
      </c>
      <c r="H30" s="5">
        <v>42.965662653300001</v>
      </c>
      <c r="I30" s="5">
        <v>41.147715916700001</v>
      </c>
      <c r="J30" s="5">
        <v>42.471509686300003</v>
      </c>
      <c r="K30" s="5">
        <v>38.015023826700002</v>
      </c>
    </row>
    <row r="31" spans="1:11">
      <c r="A31" s="5" t="s">
        <v>56</v>
      </c>
      <c r="B31" s="4">
        <f>AVERAGE(B21:B30)</f>
        <v>37.394846786019997</v>
      </c>
      <c r="C31" s="4">
        <f t="shared" ref="C31:K31" si="2">AVERAGE(C21:C30)</f>
        <v>38.11817730413</v>
      </c>
      <c r="D31" s="4">
        <f t="shared" si="2"/>
        <v>36.859774287890005</v>
      </c>
      <c r="E31" s="4">
        <f t="shared" si="2"/>
        <v>37.286078987490001</v>
      </c>
      <c r="F31" s="4"/>
      <c r="G31" s="5" t="s">
        <v>58</v>
      </c>
      <c r="H31" s="4">
        <f t="shared" si="2"/>
        <v>40.232894536350003</v>
      </c>
      <c r="I31" s="4">
        <f t="shared" si="2"/>
        <v>38.913594344619995</v>
      </c>
      <c r="J31" s="4">
        <f t="shared" si="2"/>
        <v>39.947972657609995</v>
      </c>
      <c r="K31" s="4">
        <f t="shared" si="2"/>
        <v>39.188657641650003</v>
      </c>
    </row>
    <row r="32" spans="1:11">
      <c r="A32" s="5" t="s">
        <v>57</v>
      </c>
      <c r="B32" s="4">
        <f>_xlfn.STDEV.S(B21:B30)</f>
        <v>1.8757080050991395</v>
      </c>
      <c r="C32" s="4">
        <f t="shared" ref="C32:K32" si="3">_xlfn.STDEV.S(C21:C30)</f>
        <v>1.6751164951211948</v>
      </c>
      <c r="D32" s="4">
        <f t="shared" si="3"/>
        <v>3.552782085200378</v>
      </c>
      <c r="E32" s="4">
        <f t="shared" si="3"/>
        <v>4.8419547860495973</v>
      </c>
      <c r="F32" s="4"/>
      <c r="G32" s="5" t="s">
        <v>59</v>
      </c>
      <c r="H32" s="4">
        <f t="shared" si="3"/>
        <v>4.7207255541251563</v>
      </c>
      <c r="I32" s="4">
        <f t="shared" si="3"/>
        <v>3.6872410150824186</v>
      </c>
      <c r="J32" s="4">
        <f t="shared" si="3"/>
        <v>3.2654479749350145</v>
      </c>
      <c r="K32" s="4">
        <f t="shared" si="3"/>
        <v>3.4821351829344667</v>
      </c>
    </row>
    <row r="35" spans="1:11">
      <c r="A35" s="10" t="s">
        <v>35</v>
      </c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>
      <c r="A36" s="3" t="s">
        <v>60</v>
      </c>
      <c r="B36" s="3">
        <v>35.814406789300001</v>
      </c>
      <c r="C36" s="3">
        <v>33.868740933399998</v>
      </c>
      <c r="D36" s="3">
        <v>32.137421127700001</v>
      </c>
      <c r="E36" s="3">
        <v>30.462656653100002</v>
      </c>
      <c r="F36" s="3"/>
      <c r="G36" s="3" t="s">
        <v>70</v>
      </c>
      <c r="H36" s="3">
        <v>43.8897993653</v>
      </c>
      <c r="I36" s="3">
        <v>42.762635919300003</v>
      </c>
      <c r="J36" s="3">
        <v>43.4612138544</v>
      </c>
      <c r="K36" s="3">
        <v>46.061425909999997</v>
      </c>
    </row>
    <row r="37" spans="1:11">
      <c r="A37" s="3" t="s">
        <v>61</v>
      </c>
      <c r="B37" s="3">
        <v>37.825194790799998</v>
      </c>
      <c r="C37" s="3">
        <v>35.735944461700001</v>
      </c>
      <c r="D37" s="3">
        <v>34.796919061099999</v>
      </c>
      <c r="E37" s="3">
        <v>35.304393222900003</v>
      </c>
      <c r="F37" s="3"/>
      <c r="G37" s="3" t="s">
        <v>71</v>
      </c>
      <c r="H37" s="3">
        <v>36.785303664899999</v>
      </c>
      <c r="I37" s="3">
        <v>35.318303811699998</v>
      </c>
      <c r="J37" s="3">
        <v>37.0516799396</v>
      </c>
      <c r="K37" s="3">
        <v>35.3678763072</v>
      </c>
    </row>
    <row r="38" spans="1:11">
      <c r="A38" s="3" t="s">
        <v>62</v>
      </c>
      <c r="B38" s="3">
        <v>36.003404078199999</v>
      </c>
      <c r="C38" s="3">
        <v>36.752399666999999</v>
      </c>
      <c r="D38" s="3">
        <v>35.934402299200002</v>
      </c>
      <c r="E38" s="3">
        <v>35.129399616699999</v>
      </c>
      <c r="F38" s="3"/>
      <c r="G38" s="3" t="s">
        <v>72</v>
      </c>
      <c r="H38" s="3">
        <v>40.757392224</v>
      </c>
      <c r="I38" s="3">
        <v>42.576694738800001</v>
      </c>
      <c r="J38" s="3">
        <v>41.651851605200001</v>
      </c>
      <c r="K38" s="3">
        <v>39.305225319500003</v>
      </c>
    </row>
    <row r="39" spans="1:11">
      <c r="A39" s="3" t="s">
        <v>63</v>
      </c>
      <c r="B39" s="3">
        <v>32.886744497499997</v>
      </c>
      <c r="C39" s="3">
        <v>32.952266905899997</v>
      </c>
      <c r="D39" s="3">
        <v>35.314331271900002</v>
      </c>
      <c r="E39" s="3">
        <v>37.585405256100003</v>
      </c>
      <c r="F39" s="3"/>
      <c r="G39" s="3" t="s">
        <v>73</v>
      </c>
      <c r="H39" s="3">
        <v>41.477355585700003</v>
      </c>
      <c r="I39" s="3">
        <v>42.167255921200002</v>
      </c>
      <c r="J39" s="3">
        <v>40.874614102099997</v>
      </c>
      <c r="K39" s="3">
        <v>41.423426116900004</v>
      </c>
    </row>
    <row r="40" spans="1:11">
      <c r="A40" s="3" t="s">
        <v>64</v>
      </c>
      <c r="B40" s="3">
        <v>34.376431008899999</v>
      </c>
      <c r="C40" s="3">
        <v>36.235092087799998</v>
      </c>
      <c r="D40" s="3">
        <v>35.933568398600002</v>
      </c>
      <c r="E40" s="3">
        <v>34.275210055400002</v>
      </c>
      <c r="F40" s="3"/>
      <c r="G40" s="3" t="s">
        <v>74</v>
      </c>
      <c r="H40" s="3">
        <v>40.317585615399999</v>
      </c>
      <c r="I40" s="3">
        <v>40.157687291999999</v>
      </c>
      <c r="J40" s="3">
        <v>40.268686327600001</v>
      </c>
      <c r="K40" s="3">
        <v>38.994583217900001</v>
      </c>
    </row>
    <row r="41" spans="1:11">
      <c r="A41" s="3" t="s">
        <v>65</v>
      </c>
      <c r="B41" s="3">
        <v>46.718272357099998</v>
      </c>
      <c r="C41" s="3">
        <v>43.541772138500001</v>
      </c>
      <c r="D41" s="3">
        <v>40.624917997200001</v>
      </c>
      <c r="E41" s="3">
        <v>43.791205060499998</v>
      </c>
      <c r="F41" s="3"/>
      <c r="G41" s="3" t="s">
        <v>75</v>
      </c>
      <c r="H41" s="3">
        <v>45.034725362700001</v>
      </c>
      <c r="I41" s="3">
        <v>46.585272845200002</v>
      </c>
      <c r="J41" s="3">
        <v>45.587114315500003</v>
      </c>
      <c r="K41" s="3">
        <v>40.095427465599997</v>
      </c>
    </row>
    <row r="42" spans="1:11">
      <c r="A42" s="3" t="s">
        <v>66</v>
      </c>
      <c r="B42" s="3">
        <v>38.7817130456</v>
      </c>
      <c r="C42" s="3">
        <v>38.096046505700002</v>
      </c>
      <c r="D42" s="3">
        <v>38.8513361734</v>
      </c>
      <c r="E42" s="3">
        <v>37.605864618600002</v>
      </c>
      <c r="F42" s="3"/>
      <c r="G42" s="3" t="s">
        <v>76</v>
      </c>
      <c r="H42" s="3">
        <v>38.0104651268</v>
      </c>
      <c r="I42" s="3">
        <v>38.659088862899999</v>
      </c>
      <c r="J42" s="3">
        <v>40.5979219934</v>
      </c>
      <c r="K42" s="3">
        <v>39.0990332489</v>
      </c>
    </row>
    <row r="43" spans="1:11">
      <c r="A43" s="3" t="s">
        <v>67</v>
      </c>
      <c r="B43" s="3">
        <v>35.395533084900002</v>
      </c>
      <c r="C43" s="3">
        <v>35.976507003000002</v>
      </c>
      <c r="D43" s="3">
        <v>35.525303587800003</v>
      </c>
      <c r="E43" s="3">
        <v>35.696456183499997</v>
      </c>
      <c r="F43" s="3"/>
      <c r="G43" s="3" t="s">
        <v>77</v>
      </c>
      <c r="H43" s="3">
        <v>38.811024803700001</v>
      </c>
      <c r="I43" s="3">
        <v>43.667191704700002</v>
      </c>
      <c r="J43" s="3">
        <v>41.813260925400002</v>
      </c>
      <c r="K43" s="3">
        <v>42.471642540799998</v>
      </c>
    </row>
    <row r="44" spans="1:11">
      <c r="A44" s="3" t="s">
        <v>68</v>
      </c>
      <c r="B44" s="3">
        <v>40.448880985899997</v>
      </c>
      <c r="C44" s="3">
        <v>38.375899952499999</v>
      </c>
      <c r="D44" s="3">
        <v>36.2087567576</v>
      </c>
      <c r="E44" s="3">
        <v>36.573619891</v>
      </c>
      <c r="F44" s="3"/>
      <c r="G44" s="3" t="s">
        <v>78</v>
      </c>
      <c r="H44" s="3">
        <v>37.656181782300003</v>
      </c>
      <c r="I44" s="3">
        <v>39.8698600918</v>
      </c>
      <c r="J44" s="3">
        <v>40.331700119200001</v>
      </c>
      <c r="K44" s="3">
        <v>43.133739120000001</v>
      </c>
    </row>
    <row r="45" spans="1:11">
      <c r="A45" s="3" t="s">
        <v>69</v>
      </c>
      <c r="B45" s="3">
        <v>35.545120193000002</v>
      </c>
      <c r="C45" s="3">
        <v>37.356926037500003</v>
      </c>
      <c r="D45" s="3">
        <v>36.448906299800001</v>
      </c>
      <c r="E45" s="3">
        <v>37.810704052200002</v>
      </c>
      <c r="F45" s="3"/>
      <c r="G45" s="3" t="s">
        <v>79</v>
      </c>
      <c r="H45" s="3">
        <v>35.108338833300003</v>
      </c>
      <c r="I45" s="3">
        <v>37.604893227799998</v>
      </c>
      <c r="J45" s="3">
        <v>39.014941132399997</v>
      </c>
      <c r="K45" s="3">
        <v>41.403553146599997</v>
      </c>
    </row>
    <row r="46" spans="1:11">
      <c r="A46" s="5" t="s">
        <v>80</v>
      </c>
      <c r="B46" s="3">
        <f>AVERAGE(B36:B45)</f>
        <v>37.379570083120001</v>
      </c>
      <c r="C46" s="3">
        <f t="shared" ref="C46:K46" si="4">AVERAGE(C36:C45)</f>
        <v>36.889159569299999</v>
      </c>
      <c r="D46" s="3">
        <f t="shared" si="4"/>
        <v>36.177586297430004</v>
      </c>
      <c r="E46" s="3">
        <f t="shared" si="4"/>
        <v>36.423491461000005</v>
      </c>
      <c r="F46" s="3"/>
      <c r="G46" s="5" t="s">
        <v>82</v>
      </c>
      <c r="H46" s="3">
        <f t="shared" si="4"/>
        <v>39.784817236409999</v>
      </c>
      <c r="I46" s="3">
        <f t="shared" si="4"/>
        <v>40.936888441539992</v>
      </c>
      <c r="J46" s="3">
        <f t="shared" si="4"/>
        <v>41.065298431480002</v>
      </c>
      <c r="K46" s="3">
        <f t="shared" si="4"/>
        <v>40.735593239339998</v>
      </c>
    </row>
    <row r="47" spans="1:11">
      <c r="A47" s="5" t="s">
        <v>81</v>
      </c>
      <c r="B47" s="3">
        <f>_xlfn.STDEV.S(B36:B45)</f>
        <v>3.9390653164916216</v>
      </c>
      <c r="C47" s="3">
        <f t="shared" ref="C47:K47" si="5">_xlfn.STDEV.S(C36:C45)</f>
        <v>2.8939483298115074</v>
      </c>
      <c r="D47" s="3">
        <f t="shared" si="5"/>
        <v>2.2735392274505037</v>
      </c>
      <c r="E47" s="3">
        <f t="shared" si="5"/>
        <v>3.3760669164879928</v>
      </c>
      <c r="F47" s="3"/>
      <c r="G47" s="5" t="s">
        <v>83</v>
      </c>
      <c r="H47" s="3">
        <f t="shared" si="5"/>
        <v>3.126962705543662</v>
      </c>
      <c r="I47" s="3">
        <f t="shared" si="5"/>
        <v>3.2744751090573225</v>
      </c>
      <c r="J47" s="3">
        <f t="shared" si="5"/>
        <v>2.3293150912541014</v>
      </c>
      <c r="K47" s="3">
        <f t="shared" si="5"/>
        <v>2.8872582755517082</v>
      </c>
    </row>
    <row r="48" spans="1:1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</row>
    <row r="49" spans="1:1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</row>
    <row r="50" spans="1:11">
      <c r="A50" s="12" t="s">
        <v>84</v>
      </c>
      <c r="B50" s="3">
        <f>_xlfn.F.TEST(B6:B15,B21:B30)</f>
        <v>8.3722728878429395E-2</v>
      </c>
      <c r="C50" s="3">
        <f>_xlfn.F.TEST(C6:C15,C21:C30)</f>
        <v>1.3107552618360436E-2</v>
      </c>
      <c r="D50" s="3">
        <f>_xlfn.F.TEST(D6:D15,D21:D30)</f>
        <v>0.93036929815262537</v>
      </c>
      <c r="E50" s="3">
        <f>_xlfn.F.TEST(E6:E15,E21:E30)</f>
        <v>0.16975455309637683</v>
      </c>
      <c r="G50" s="12" t="s">
        <v>86</v>
      </c>
      <c r="H50">
        <f>_xlfn.F.TEST(H6:H15,H21:H30)</f>
        <v>7.1713783013565596E-2</v>
      </c>
      <c r="I50">
        <f>_xlfn.F.TEST(I6:I15,I21:I30)</f>
        <v>3.7080641278135804E-2</v>
      </c>
      <c r="J50">
        <f>_xlfn.F.TEST(J6:J15,J21:J30)</f>
        <v>6.0225652495549023E-2</v>
      </c>
      <c r="K50">
        <f>_xlfn.F.TEST(K6:K15,K21:K30)</f>
        <v>0.2684365376772308</v>
      </c>
    </row>
    <row r="51" spans="1:11">
      <c r="A51" s="12" t="s">
        <v>85</v>
      </c>
      <c r="B51" s="3">
        <f>_xlfn.T.TEST(B6:B15,B21:B30,2,2)</f>
        <v>3.2744761162611824E-2</v>
      </c>
      <c r="C51" s="3">
        <f>_xlfn.T.TEST(C6:C15,C21:C30,2,2)</f>
        <v>3.2476259920559872E-2</v>
      </c>
      <c r="D51" s="3">
        <f>_xlfn.T.TEST(D6:D15,D21:D30,2,2)</f>
        <v>1.267176932703102E-2</v>
      </c>
      <c r="E51" s="3">
        <f>_xlfn.T.TEST(E6:E15,E21:E30,2,2)</f>
        <v>2.0176156596365229E-2</v>
      </c>
      <c r="G51" s="12" t="s">
        <v>87</v>
      </c>
      <c r="H51">
        <f>_xlfn.T.TEST(H6:H15,H21:H30,2,2)</f>
        <v>0.92980475047948485</v>
      </c>
      <c r="I51">
        <f>_xlfn.T.TEST(I6:I15,I21:I30,2,2)</f>
        <v>0.32321514822751529</v>
      </c>
      <c r="J51">
        <f>_xlfn.T.TEST(J6:J15,J21:J30,2,2)</f>
        <v>0.39242996705967226</v>
      </c>
      <c r="K51">
        <f>_xlfn.T.TEST(K6:K15,K21:K30,2,2)</f>
        <v>0.25627750202329608</v>
      </c>
    </row>
    <row r="52" spans="1:11" ht="57.6">
      <c r="A52" s="13" t="s">
        <v>33</v>
      </c>
      <c r="B52" t="str">
        <f>IF(B51&lt;0.001,"***",IF(B51&lt;0.01,"**",IF(B51&lt;0.05,"*","NS")))</f>
        <v>*</v>
      </c>
      <c r="C52" t="str">
        <f t="shared" ref="C52:K52" si="6">IF(C51&lt;0.001,"***",IF(C51&lt;0.01,"**",IF(C51&lt;0.05,"*","NS")))</f>
        <v>*</v>
      </c>
      <c r="D52" t="str">
        <f t="shared" si="6"/>
        <v>*</v>
      </c>
      <c r="E52" t="str">
        <f t="shared" si="6"/>
        <v>*</v>
      </c>
      <c r="G52" s="12"/>
      <c r="H52" t="str">
        <f t="shared" si="6"/>
        <v>NS</v>
      </c>
      <c r="I52" t="str">
        <f t="shared" si="6"/>
        <v>NS</v>
      </c>
      <c r="J52" t="str">
        <f t="shared" si="6"/>
        <v>NS</v>
      </c>
      <c r="K52" t="str">
        <f t="shared" si="6"/>
        <v>NS</v>
      </c>
    </row>
    <row r="55" spans="1:11">
      <c r="A55" s="10" t="s">
        <v>88</v>
      </c>
      <c r="B55" s="3">
        <f>_xlfn.F.TEST(B6:B15,B36:B45)</f>
        <v>0.69983695548741265</v>
      </c>
      <c r="C55" s="3">
        <f>_xlfn.F.TEST(C6:C15,C36:C45)</f>
        <v>0.30678758385148086</v>
      </c>
      <c r="D55" s="3">
        <f>_xlfn.F.TEST(D6:D15,D36:D45)</f>
        <v>0.23062058910145547</v>
      </c>
      <c r="E55" s="3">
        <f>_xlfn.F.TEST(E6:E15,E36:E45)</f>
        <v>0.73005888236918492</v>
      </c>
      <c r="F55" s="3"/>
      <c r="G55" s="10" t="s">
        <v>102</v>
      </c>
      <c r="H55" s="3">
        <f>_xlfn.F.TEST(H6:H15,H36:H45)</f>
        <v>0.51425087932748592</v>
      </c>
      <c r="I55" s="3">
        <f>_xlfn.F.TEST(I6:I15,I36:I45)</f>
        <v>7.6382833171630984E-2</v>
      </c>
      <c r="J55" s="3">
        <f>_xlfn.F.TEST(J6:J15,J36:J45)</f>
        <v>0.34275483012988223</v>
      </c>
      <c r="K55" s="3">
        <f>_xlfn.F.TEST(K6:K15,K36:K45)</f>
        <v>0.56789061600071022</v>
      </c>
    </row>
    <row r="56" spans="1:11">
      <c r="A56" s="10" t="s">
        <v>89</v>
      </c>
      <c r="B56" s="3">
        <f>_xlfn.T.TEST(B6:B15,B36:B45,2,2)</f>
        <v>9.8193434586485231E-2</v>
      </c>
      <c r="C56" s="3">
        <f>_xlfn.T.TEST(C6:C15,C36:C45,2,2)</f>
        <v>1.1369823063167686E-2</v>
      </c>
      <c r="D56" s="3">
        <f>_xlfn.T.TEST(D6:D15,D36:D45,2,2)</f>
        <v>1.1979778349973352E-3</v>
      </c>
      <c r="E56" s="3">
        <f>_xlfn.T.TEST(E6:E15,E36:E45,2,2)</f>
        <v>1.260046779270069E-3</v>
      </c>
      <c r="F56" s="3"/>
      <c r="G56" s="10" t="s">
        <v>101</v>
      </c>
      <c r="H56" s="3">
        <f>_xlfn.T.TEST(H6:H15,H36:H45,2,2)</f>
        <v>0.81700676020428742</v>
      </c>
      <c r="I56" s="3">
        <f>_xlfn.T.TEST(I6:I15,I36:I45,2,2)</f>
        <v>0.55184939232948049</v>
      </c>
      <c r="J56" s="3">
        <f>_xlfn.T.TEST(J6:J15,J36:J45,2,2)</f>
        <v>0.91352083226376757</v>
      </c>
      <c r="K56" s="3">
        <f>_xlfn.T.TEST(K6:K15,K36:K45,2,2)</f>
        <v>0.9897639224908843</v>
      </c>
    </row>
    <row r="57" spans="1:11" ht="57.6">
      <c r="A57" s="14" t="s">
        <v>33</v>
      </c>
      <c r="B57" t="str">
        <f>IF(B56&lt;0.001,"***",IF(B56&lt;0.01,"**",IF(B56&lt;0.05,"*","NS")))</f>
        <v>NS</v>
      </c>
      <c r="C57" t="str">
        <f t="shared" ref="C57:K57" si="7">IF(C56&lt;0.001,"***",IF(C56&lt;0.01,"**",IF(C56&lt;0.05,"*","NS")))</f>
        <v>*</v>
      </c>
      <c r="D57" t="str">
        <f t="shared" si="7"/>
        <v>**</v>
      </c>
      <c r="E57" t="str">
        <f t="shared" si="7"/>
        <v>**</v>
      </c>
      <c r="G57" s="10"/>
      <c r="H57" t="str">
        <f t="shared" si="7"/>
        <v>NS</v>
      </c>
      <c r="I57" t="str">
        <f t="shared" si="7"/>
        <v>NS</v>
      </c>
      <c r="J57" t="str">
        <f t="shared" si="7"/>
        <v>NS</v>
      </c>
      <c r="K57" t="str">
        <f t="shared" si="7"/>
        <v>NS</v>
      </c>
    </row>
    <row r="60" spans="1:11" s="15" customFormat="1"/>
    <row r="61" spans="1:11">
      <c r="A61" s="8" t="s">
        <v>2</v>
      </c>
    </row>
    <row r="62" spans="1:11" ht="60">
      <c r="A62" s="7" t="s">
        <v>104</v>
      </c>
    </row>
    <row r="63" spans="1:11">
      <c r="A63" s="6"/>
      <c r="B63" t="s">
        <v>29</v>
      </c>
      <c r="C63" t="s">
        <v>30</v>
      </c>
      <c r="D63" t="s">
        <v>31</v>
      </c>
      <c r="E63" t="s">
        <v>32</v>
      </c>
      <c r="H63" t="s">
        <v>29</v>
      </c>
      <c r="I63" t="s">
        <v>30</v>
      </c>
      <c r="J63" t="s">
        <v>31</v>
      </c>
      <c r="K63" t="s">
        <v>32</v>
      </c>
    </row>
    <row r="64" spans="1:11">
      <c r="A64" s="9" t="s">
        <v>28</v>
      </c>
    </row>
    <row r="65" spans="1:11">
      <c r="A65" t="s">
        <v>4</v>
      </c>
      <c r="B65">
        <v>12.209764591000001</v>
      </c>
      <c r="C65">
        <v>11.2533872971</v>
      </c>
      <c r="D65">
        <v>11.6932712925</v>
      </c>
      <c r="E65">
        <v>15.097543528999999</v>
      </c>
      <c r="G65" t="s">
        <v>14</v>
      </c>
      <c r="H65">
        <v>10.610805323199999</v>
      </c>
      <c r="I65">
        <v>10.253565117100001</v>
      </c>
      <c r="J65">
        <v>11.0628918297</v>
      </c>
      <c r="K65">
        <v>11.4263300592</v>
      </c>
    </row>
    <row r="66" spans="1:11">
      <c r="A66" t="s">
        <v>5</v>
      </c>
      <c r="B66">
        <v>13.6179852937</v>
      </c>
      <c r="C66">
        <v>11.0998320049</v>
      </c>
      <c r="D66">
        <v>12.5505531163</v>
      </c>
      <c r="E66">
        <v>10.0450840256</v>
      </c>
      <c r="G66" t="s">
        <v>19</v>
      </c>
      <c r="H66">
        <v>13.1813300165</v>
      </c>
      <c r="I66">
        <v>10.408427596399999</v>
      </c>
      <c r="J66">
        <v>8.6952745627700008</v>
      </c>
      <c r="K66">
        <v>14.679402810899999</v>
      </c>
    </row>
    <row r="67" spans="1:11">
      <c r="A67" t="s">
        <v>6</v>
      </c>
      <c r="B67">
        <v>12.1533209733</v>
      </c>
      <c r="C67">
        <v>10.580222773499999</v>
      </c>
      <c r="D67">
        <v>11.171866512299999</v>
      </c>
      <c r="E67">
        <v>12.1834658822</v>
      </c>
      <c r="G67" t="s">
        <v>21</v>
      </c>
      <c r="H67">
        <v>10.5852087567</v>
      </c>
      <c r="I67">
        <v>10.2024862087</v>
      </c>
      <c r="J67">
        <v>11.601294958900001</v>
      </c>
      <c r="K67">
        <v>13.4783361877</v>
      </c>
    </row>
    <row r="68" spans="1:11">
      <c r="A68" t="s">
        <v>7</v>
      </c>
      <c r="B68">
        <v>14.1059200476</v>
      </c>
      <c r="C68">
        <v>13.1189756108</v>
      </c>
      <c r="D68">
        <v>14.196007808099999</v>
      </c>
      <c r="E68">
        <v>13.9203501863</v>
      </c>
      <c r="G68" t="s">
        <v>16</v>
      </c>
      <c r="H68">
        <v>10.6932354524</v>
      </c>
      <c r="I68">
        <v>10.7442244026</v>
      </c>
      <c r="J68">
        <v>13.5092402788</v>
      </c>
      <c r="K68">
        <v>11.3719831234</v>
      </c>
    </row>
    <row r="69" spans="1:11">
      <c r="A69" t="s">
        <v>8</v>
      </c>
      <c r="B69">
        <v>11.597085459200001</v>
      </c>
      <c r="C69">
        <v>12.554690708600001</v>
      </c>
      <c r="D69">
        <v>14.657893210699999</v>
      </c>
      <c r="E69">
        <v>17.298174622600001</v>
      </c>
      <c r="G69" t="s">
        <v>17</v>
      </c>
      <c r="H69">
        <v>10.651821612000001</v>
      </c>
      <c r="I69">
        <v>12.135793237</v>
      </c>
      <c r="J69">
        <v>12.543694582200001</v>
      </c>
      <c r="K69">
        <v>12.341657975</v>
      </c>
    </row>
    <row r="70" spans="1:11">
      <c r="A70" t="s">
        <v>9</v>
      </c>
      <c r="B70">
        <v>18.217741945</v>
      </c>
      <c r="C70">
        <v>14.4306377403</v>
      </c>
      <c r="D70">
        <v>15.1859551469</v>
      </c>
      <c r="E70">
        <v>15.0310873051</v>
      </c>
      <c r="G70" t="s">
        <v>18</v>
      </c>
      <c r="H70">
        <v>14.4522919742</v>
      </c>
      <c r="I70">
        <v>13.839886593999999</v>
      </c>
      <c r="J70">
        <v>14.034866066699999</v>
      </c>
      <c r="K70">
        <v>15.229569618399999</v>
      </c>
    </row>
    <row r="71" spans="1:11">
      <c r="A71" t="s">
        <v>10</v>
      </c>
      <c r="B71">
        <v>13.626684130799999</v>
      </c>
      <c r="C71">
        <v>14.955469603499999</v>
      </c>
      <c r="D71">
        <v>16.190872127700001</v>
      </c>
      <c r="E71">
        <v>13.8606571367</v>
      </c>
      <c r="G71" t="s">
        <v>20</v>
      </c>
      <c r="H71">
        <v>15.2140931936</v>
      </c>
      <c r="I71">
        <v>13.1655679514</v>
      </c>
      <c r="J71">
        <v>14.293114001899999</v>
      </c>
      <c r="K71">
        <v>12.403992193800001</v>
      </c>
    </row>
    <row r="72" spans="1:11">
      <c r="A72" t="s">
        <v>11</v>
      </c>
      <c r="B72">
        <v>14.879180015099999</v>
      </c>
      <c r="C72">
        <v>14.0689898362</v>
      </c>
      <c r="D72">
        <v>14.387285265099999</v>
      </c>
      <c r="E72">
        <v>15.2965908311</v>
      </c>
      <c r="G72" t="s">
        <v>15</v>
      </c>
      <c r="H72">
        <v>11.5131627817</v>
      </c>
      <c r="I72">
        <v>12.164200732399999</v>
      </c>
      <c r="J72">
        <v>10.6025876881</v>
      </c>
      <c r="K72">
        <v>9.5367011459200004</v>
      </c>
    </row>
    <row r="73" spans="1:11">
      <c r="A73" t="s">
        <v>12</v>
      </c>
      <c r="B73">
        <v>13.7671983553</v>
      </c>
      <c r="C73">
        <v>14.254879109799999</v>
      </c>
      <c r="D73">
        <v>13.1337059072</v>
      </c>
      <c r="E73">
        <v>11.9094459296</v>
      </c>
      <c r="G73" t="s">
        <v>22</v>
      </c>
      <c r="H73">
        <v>14.4702653716</v>
      </c>
      <c r="I73">
        <v>15.1074149143</v>
      </c>
      <c r="J73">
        <v>17.046668366700001</v>
      </c>
      <c r="K73">
        <v>14.415046675199999</v>
      </c>
    </row>
    <row r="74" spans="1:11">
      <c r="A74" t="s">
        <v>13</v>
      </c>
      <c r="B74">
        <v>13.303121233300001</v>
      </c>
      <c r="C74">
        <v>12.750482186199999</v>
      </c>
      <c r="D74">
        <v>14.4462616666</v>
      </c>
      <c r="E74">
        <v>16.698574804500002</v>
      </c>
      <c r="G74" t="s">
        <v>23</v>
      </c>
      <c r="H74">
        <v>13.2044265791</v>
      </c>
      <c r="I74">
        <v>11.383535034599999</v>
      </c>
      <c r="J74">
        <v>9.2661100761499995</v>
      </c>
      <c r="K74">
        <v>9.2036143386599996</v>
      </c>
    </row>
    <row r="75" spans="1:11">
      <c r="A75" t="s">
        <v>24</v>
      </c>
      <c r="B75">
        <f>AVERAGE(B65:B74)</f>
        <v>13.747800204430002</v>
      </c>
      <c r="C75">
        <f t="shared" ref="C75:K75" si="8">AVERAGE(C65:C74)</f>
        <v>12.906756687090001</v>
      </c>
      <c r="D75">
        <f t="shared" si="8"/>
        <v>13.761367205339999</v>
      </c>
      <c r="E75">
        <f t="shared" si="8"/>
        <v>14.134097425269999</v>
      </c>
      <c r="G75" t="s">
        <v>26</v>
      </c>
      <c r="H75">
        <f t="shared" si="8"/>
        <v>12.457664106099999</v>
      </c>
      <c r="I75">
        <f t="shared" si="8"/>
        <v>11.940510178849999</v>
      </c>
      <c r="J75">
        <f t="shared" si="8"/>
        <v>12.265574241192001</v>
      </c>
      <c r="K75">
        <f t="shared" si="8"/>
        <v>12.408663412818003</v>
      </c>
    </row>
    <row r="76" spans="1:11">
      <c r="A76" t="s">
        <v>25</v>
      </c>
      <c r="B76">
        <f>_xlfn.STDEV.S(B65:B74)</f>
        <v>1.8604592453999966</v>
      </c>
      <c r="C76">
        <f t="shared" ref="C76:E76" si="9">_xlfn.STDEV.S(C65:C74)</f>
        <v>1.5381241923585558</v>
      </c>
      <c r="D76">
        <f t="shared" si="9"/>
        <v>1.5856311099237757</v>
      </c>
      <c r="E76">
        <f t="shared" si="9"/>
        <v>2.2426835276670407</v>
      </c>
      <c r="G76" t="s">
        <v>27</v>
      </c>
      <c r="H76">
        <f>_xlfn.STDEV.S(H65:H74)</f>
        <v>1.8526763457893205</v>
      </c>
      <c r="I76">
        <f t="shared" ref="I76:K76" si="10">_xlfn.STDEV.S(I65:I74)</f>
        <v>1.6726879507039791</v>
      </c>
      <c r="J76">
        <f t="shared" si="10"/>
        <v>2.5412439979462702</v>
      </c>
      <c r="K76">
        <f t="shared" si="10"/>
        <v>2.0776120398966627</v>
      </c>
    </row>
    <row r="79" spans="1:11">
      <c r="A79" s="11" t="s">
        <v>34</v>
      </c>
      <c r="B79" s="4"/>
      <c r="C79" s="4"/>
      <c r="D79" s="4"/>
      <c r="E79" s="4"/>
      <c r="F79" s="4"/>
      <c r="G79" s="4"/>
      <c r="H79" s="4"/>
      <c r="I79" s="4"/>
      <c r="J79" s="4"/>
      <c r="K79" s="4"/>
    </row>
    <row r="80" spans="1:11">
      <c r="A80" s="5" t="s">
        <v>36</v>
      </c>
      <c r="B80" s="5">
        <v>12.924337978300001</v>
      </c>
      <c r="C80" s="5">
        <v>18.673138619700001</v>
      </c>
      <c r="D80" s="5">
        <v>16.616902810500001</v>
      </c>
      <c r="E80" s="5">
        <v>17.317018387899999</v>
      </c>
      <c r="F80" s="5"/>
      <c r="G80" s="5" t="s">
        <v>46</v>
      </c>
      <c r="H80" s="5">
        <v>9.3323622008800005</v>
      </c>
      <c r="I80" s="5">
        <v>9.8319102858500003</v>
      </c>
      <c r="J80" s="5">
        <v>10.9981653168</v>
      </c>
      <c r="K80" s="5">
        <v>11.9720501605</v>
      </c>
    </row>
    <row r="81" spans="1:11">
      <c r="A81" s="5" t="s">
        <v>37</v>
      </c>
      <c r="B81" s="5">
        <v>7.5774472615799997</v>
      </c>
      <c r="C81" s="5">
        <v>7.5395442706800004</v>
      </c>
      <c r="D81" s="5">
        <v>6.3011619309000002</v>
      </c>
      <c r="E81" s="5">
        <v>8.4859602777099994</v>
      </c>
      <c r="F81" s="5"/>
      <c r="G81" s="5" t="s">
        <v>47</v>
      </c>
      <c r="H81" s="5">
        <v>11.5093622481</v>
      </c>
      <c r="I81" s="5">
        <v>15.488107271700001</v>
      </c>
      <c r="J81" s="5">
        <v>12.6200154283</v>
      </c>
      <c r="K81" s="5">
        <v>13.7187689375</v>
      </c>
    </row>
    <row r="82" spans="1:11">
      <c r="A82" s="5" t="s">
        <v>38</v>
      </c>
      <c r="B82" s="5">
        <v>9.91796564751</v>
      </c>
      <c r="C82" s="5">
        <v>11.6721993119</v>
      </c>
      <c r="D82" s="5">
        <v>10.8111293279</v>
      </c>
      <c r="E82" s="5">
        <v>12.1308978916</v>
      </c>
      <c r="F82" s="5"/>
      <c r="G82" s="5" t="s">
        <v>48</v>
      </c>
      <c r="H82" s="5">
        <v>13.4129036597</v>
      </c>
      <c r="I82" s="5">
        <v>12.7937475014</v>
      </c>
      <c r="J82" s="5">
        <v>12.3475014843</v>
      </c>
      <c r="K82" s="5">
        <v>10.256163901600001</v>
      </c>
    </row>
    <row r="83" spans="1:11">
      <c r="A83" s="5" t="s">
        <v>39</v>
      </c>
      <c r="B83" s="5">
        <v>9.5189965376599996</v>
      </c>
      <c r="C83" s="5">
        <v>9.4155397856499992</v>
      </c>
      <c r="D83" s="5">
        <v>9.9553003043300006</v>
      </c>
      <c r="E83" s="5">
        <v>9.3822058565299997</v>
      </c>
      <c r="F83" s="5"/>
      <c r="G83" s="5" t="s">
        <v>49</v>
      </c>
      <c r="H83" s="5">
        <v>10.0549484329</v>
      </c>
      <c r="I83" s="5">
        <v>11.5167032657</v>
      </c>
      <c r="J83" s="5">
        <v>10.5829236157</v>
      </c>
      <c r="K83" s="5">
        <v>14.206910757399999</v>
      </c>
    </row>
    <row r="84" spans="1:11">
      <c r="A84" s="5" t="s">
        <v>40</v>
      </c>
      <c r="B84" s="5">
        <v>11.8907008721</v>
      </c>
      <c r="C84" s="5">
        <v>13.1006880713</v>
      </c>
      <c r="D84" s="5">
        <v>14.5919020143</v>
      </c>
      <c r="E84" s="5">
        <v>13.9812760985</v>
      </c>
      <c r="F84" s="5"/>
      <c r="G84" s="5" t="s">
        <v>50</v>
      </c>
      <c r="H84" s="5">
        <v>12.567112269500001</v>
      </c>
      <c r="I84" s="5">
        <v>11.51895816</v>
      </c>
      <c r="J84" s="5">
        <v>15.579597333800001</v>
      </c>
      <c r="K84" s="5">
        <v>12.7609167351</v>
      </c>
    </row>
    <row r="85" spans="1:11">
      <c r="A85" s="5" t="s">
        <v>41</v>
      </c>
      <c r="B85" s="5">
        <v>9.3760710373199991</v>
      </c>
      <c r="C85" s="5">
        <v>9.6423607144800005</v>
      </c>
      <c r="D85" s="5">
        <v>12.7407859562</v>
      </c>
      <c r="E85" s="5">
        <v>10.2427323152</v>
      </c>
      <c r="F85" s="5"/>
      <c r="G85" s="5" t="s">
        <v>51</v>
      </c>
      <c r="H85" s="5">
        <v>9.1995889135900004</v>
      </c>
      <c r="I85" s="5">
        <v>14.305036765800001</v>
      </c>
      <c r="J85" s="5">
        <v>13.516612819400001</v>
      </c>
      <c r="K85" s="5">
        <v>12.6297059548</v>
      </c>
    </row>
    <row r="86" spans="1:11">
      <c r="A86" s="5" t="s">
        <v>42</v>
      </c>
      <c r="B86" s="5">
        <v>13.305896713699999</v>
      </c>
      <c r="C86" s="5">
        <v>13.699477097600001</v>
      </c>
      <c r="D86" s="5">
        <v>17.593625021699999</v>
      </c>
      <c r="E86" s="5">
        <v>13.021555961800001</v>
      </c>
      <c r="F86" s="5"/>
      <c r="G86" s="5" t="s">
        <v>52</v>
      </c>
      <c r="H86" s="5">
        <v>12.7624920914</v>
      </c>
      <c r="I86" s="5">
        <v>13.6201460392</v>
      </c>
      <c r="J86" s="5">
        <v>15.166747346799999</v>
      </c>
      <c r="K86" s="5">
        <v>14.972737777800001</v>
      </c>
    </row>
    <row r="87" spans="1:11">
      <c r="A87" s="5" t="s">
        <v>43</v>
      </c>
      <c r="B87" s="5">
        <v>23.626463787399999</v>
      </c>
      <c r="C87" s="5">
        <v>23.4420011385</v>
      </c>
      <c r="D87" s="5">
        <v>20.128255022699999</v>
      </c>
      <c r="E87" s="5">
        <v>24.1511232386</v>
      </c>
      <c r="F87" s="5"/>
      <c r="G87" s="5" t="s">
        <v>53</v>
      </c>
      <c r="H87" s="5">
        <v>10.9164169023</v>
      </c>
      <c r="I87" s="5">
        <v>12.1080192088</v>
      </c>
      <c r="J87" s="5">
        <v>14.1791839845</v>
      </c>
      <c r="K87" s="5">
        <v>12.4120607088</v>
      </c>
    </row>
    <row r="88" spans="1:11">
      <c r="A88" s="5" t="s">
        <v>44</v>
      </c>
      <c r="B88" s="5">
        <v>11.474793735800001</v>
      </c>
      <c r="C88" s="5">
        <v>12.461376959400001</v>
      </c>
      <c r="D88" s="5">
        <v>15.214948912400001</v>
      </c>
      <c r="E88" s="5">
        <v>18.740538449599999</v>
      </c>
      <c r="F88" s="5"/>
      <c r="G88" s="5" t="s">
        <v>54</v>
      </c>
      <c r="H88" s="5">
        <v>15.0058502054</v>
      </c>
      <c r="I88" s="5">
        <v>14.231740180399999</v>
      </c>
      <c r="J88" s="5">
        <v>14.841316431199999</v>
      </c>
      <c r="K88" s="5">
        <v>13.4908506223</v>
      </c>
    </row>
    <row r="89" spans="1:11">
      <c r="A89" s="5" t="s">
        <v>45</v>
      </c>
      <c r="B89" s="5">
        <v>25.5224595868</v>
      </c>
      <c r="C89" s="5">
        <v>24.030702377099999</v>
      </c>
      <c r="D89" s="5">
        <v>13.0690796003</v>
      </c>
      <c r="E89" s="5">
        <v>12.7138740186</v>
      </c>
      <c r="F89" s="5"/>
      <c r="G89" s="5" t="s">
        <v>55</v>
      </c>
      <c r="H89" s="5">
        <v>22.622928271700001</v>
      </c>
      <c r="I89" s="5">
        <v>22.9913818715</v>
      </c>
      <c r="J89" s="5">
        <v>21.0189769021</v>
      </c>
      <c r="K89" s="5">
        <v>14.0873006386</v>
      </c>
    </row>
    <row r="90" spans="1:11">
      <c r="A90" s="5" t="s">
        <v>90</v>
      </c>
      <c r="B90" s="4">
        <f>AVERAGE(B80:B89)</f>
        <v>13.513513315816999</v>
      </c>
      <c r="C90" s="4">
        <f t="shared" ref="C90:K90" si="11">AVERAGE(C80:C89)</f>
        <v>14.367702834631</v>
      </c>
      <c r="D90" s="4">
        <f t="shared" si="11"/>
        <v>13.702309090123</v>
      </c>
      <c r="E90" s="4">
        <f t="shared" si="11"/>
        <v>14.016718249604001</v>
      </c>
      <c r="F90" s="4"/>
      <c r="G90" s="5" t="s">
        <v>92</v>
      </c>
      <c r="H90" s="4">
        <f t="shared" si="11"/>
        <v>12.738396519547001</v>
      </c>
      <c r="I90" s="4">
        <f t="shared" si="11"/>
        <v>13.840575055035</v>
      </c>
      <c r="J90" s="4">
        <f t="shared" si="11"/>
        <v>14.08510406629</v>
      </c>
      <c r="K90" s="4">
        <f t="shared" si="11"/>
        <v>13.05074661944</v>
      </c>
    </row>
    <row r="91" spans="1:11">
      <c r="A91" s="5" t="s">
        <v>91</v>
      </c>
      <c r="B91" s="4">
        <f>_xlfn.STDEV.S(B80:B89)</f>
        <v>6.100146846133141</v>
      </c>
      <c r="C91" s="4">
        <f t="shared" ref="C91:K91" si="12">_xlfn.STDEV.S(C80:C89)</f>
        <v>5.7800559703661776</v>
      </c>
      <c r="D91" s="4">
        <f t="shared" si="12"/>
        <v>4.0347230804041772</v>
      </c>
      <c r="E91" s="4">
        <f t="shared" si="12"/>
        <v>4.8128174596832123</v>
      </c>
      <c r="F91" s="4"/>
      <c r="G91" s="5" t="s">
        <v>93</v>
      </c>
      <c r="H91" s="4">
        <f t="shared" si="12"/>
        <v>3.9367986232685701</v>
      </c>
      <c r="I91" s="4">
        <f t="shared" si="12"/>
        <v>3.6182596738081778</v>
      </c>
      <c r="J91" s="4">
        <f t="shared" si="12"/>
        <v>2.9692152253010513</v>
      </c>
      <c r="K91" s="4">
        <f t="shared" si="12"/>
        <v>1.3493879281232153</v>
      </c>
    </row>
    <row r="92" spans="1:11">
      <c r="A92" s="5"/>
      <c r="B92" s="4"/>
      <c r="C92" s="4"/>
      <c r="D92" s="4"/>
      <c r="E92" s="4"/>
      <c r="F92" s="4"/>
      <c r="G92" s="4"/>
      <c r="H92" s="4"/>
      <c r="I92" s="4"/>
      <c r="J92" s="4"/>
      <c r="K92" s="4"/>
    </row>
    <row r="93" spans="1:11">
      <c r="A93" s="5"/>
      <c r="B93" s="4"/>
      <c r="C93" s="4"/>
      <c r="D93" s="4"/>
      <c r="E93" s="4"/>
      <c r="F93" s="4"/>
      <c r="G93" s="4"/>
      <c r="H93" s="4"/>
      <c r="I93" s="4"/>
      <c r="J93" s="4"/>
      <c r="K93" s="4"/>
    </row>
    <row r="94" spans="1:11">
      <c r="A94" s="10" t="s">
        <v>35</v>
      </c>
      <c r="G94" s="3"/>
    </row>
    <row r="95" spans="1:11">
      <c r="A95" s="3" t="s">
        <v>60</v>
      </c>
      <c r="B95">
        <v>14.046240491100001</v>
      </c>
      <c r="C95">
        <v>13.0621262267</v>
      </c>
      <c r="D95">
        <v>10.330030012</v>
      </c>
      <c r="E95">
        <v>10.876452798100001</v>
      </c>
      <c r="G95" s="3" t="s">
        <v>70</v>
      </c>
      <c r="H95">
        <v>12.2894805415</v>
      </c>
      <c r="I95">
        <v>11.7350324873</v>
      </c>
      <c r="J95">
        <v>10.8189363567</v>
      </c>
      <c r="K95">
        <v>12.2420863594</v>
      </c>
    </row>
    <row r="96" spans="1:11">
      <c r="A96" s="3" t="s">
        <v>61</v>
      </c>
      <c r="B96">
        <v>8.9931233954199996</v>
      </c>
      <c r="C96">
        <v>11.633196660399999</v>
      </c>
      <c r="D96">
        <v>11.15997546</v>
      </c>
      <c r="E96">
        <v>13.0318552988</v>
      </c>
      <c r="G96" s="3" t="s">
        <v>71</v>
      </c>
      <c r="H96">
        <v>10.3400660635</v>
      </c>
      <c r="I96">
        <v>11.9261257838</v>
      </c>
      <c r="J96">
        <v>9.03983492463</v>
      </c>
      <c r="K96">
        <v>12.9053255612</v>
      </c>
    </row>
    <row r="97" spans="1:11">
      <c r="A97" s="3" t="s">
        <v>62</v>
      </c>
      <c r="B97">
        <v>11.938906148599999</v>
      </c>
      <c r="C97">
        <v>11.1858181625</v>
      </c>
      <c r="D97">
        <v>11.1866631388</v>
      </c>
      <c r="E97">
        <v>11.978063773400001</v>
      </c>
      <c r="G97" s="3" t="s">
        <v>72</v>
      </c>
      <c r="H97">
        <v>10.2136528172</v>
      </c>
      <c r="I97">
        <v>7.0908514624299999</v>
      </c>
      <c r="J97">
        <v>8.5745066385000008</v>
      </c>
      <c r="K97">
        <v>10.4611854045</v>
      </c>
    </row>
    <row r="98" spans="1:11">
      <c r="A98" s="3" t="s">
        <v>63</v>
      </c>
      <c r="B98">
        <v>10.3317720506</v>
      </c>
      <c r="C98">
        <v>12.4937128165</v>
      </c>
      <c r="D98">
        <v>13.622248453099999</v>
      </c>
      <c r="E98">
        <v>12.7332319839</v>
      </c>
      <c r="G98" s="3" t="s">
        <v>73</v>
      </c>
      <c r="H98">
        <v>8.8774151027200006</v>
      </c>
      <c r="I98">
        <v>9.5112254487599994</v>
      </c>
      <c r="J98">
        <v>9.8059605233399996</v>
      </c>
      <c r="K98">
        <v>10.129696346399999</v>
      </c>
    </row>
    <row r="99" spans="1:11">
      <c r="A99" s="3" t="s">
        <v>64</v>
      </c>
      <c r="B99">
        <v>15.211257893699999</v>
      </c>
      <c r="C99">
        <v>16.110674688</v>
      </c>
      <c r="D99">
        <v>15.4028272567</v>
      </c>
      <c r="E99">
        <v>16.044146403500001</v>
      </c>
      <c r="G99" s="3" t="s">
        <v>74</v>
      </c>
      <c r="H99">
        <v>11.392433693799999</v>
      </c>
      <c r="I99">
        <v>11.9714798755</v>
      </c>
      <c r="J99">
        <v>12.5256766586</v>
      </c>
      <c r="K99">
        <v>13.393043265599999</v>
      </c>
    </row>
    <row r="100" spans="1:11">
      <c r="A100" s="3" t="s">
        <v>65</v>
      </c>
      <c r="B100">
        <v>14.3167628304</v>
      </c>
      <c r="C100">
        <v>17.271186028900001</v>
      </c>
      <c r="D100">
        <v>15.442695908099999</v>
      </c>
      <c r="E100">
        <v>15.415499173500001</v>
      </c>
      <c r="G100" s="3" t="s">
        <v>75</v>
      </c>
      <c r="H100">
        <v>17.659280690199999</v>
      </c>
      <c r="I100">
        <v>17.504955594199998</v>
      </c>
      <c r="J100">
        <v>17.385193975899998</v>
      </c>
      <c r="K100">
        <v>13.8430553235</v>
      </c>
    </row>
    <row r="101" spans="1:11">
      <c r="A101" s="3" t="s">
        <v>66</v>
      </c>
      <c r="B101">
        <v>10.784858570700001</v>
      </c>
      <c r="C101">
        <v>11.8903801444</v>
      </c>
      <c r="D101">
        <v>11.9548159833</v>
      </c>
      <c r="E101">
        <v>11.088219090100001</v>
      </c>
      <c r="G101" s="3" t="s">
        <v>76</v>
      </c>
      <c r="H101">
        <v>11.2381604233</v>
      </c>
      <c r="I101">
        <v>12.621535852599999</v>
      </c>
      <c r="J101">
        <v>12.883386245700001</v>
      </c>
      <c r="K101">
        <v>15.415447154900001</v>
      </c>
    </row>
    <row r="102" spans="1:11">
      <c r="A102" s="3" t="s">
        <v>67</v>
      </c>
      <c r="B102">
        <v>11.151641960199999</v>
      </c>
      <c r="C102">
        <v>14.9507896887</v>
      </c>
      <c r="D102">
        <v>15.858148443699999</v>
      </c>
      <c r="E102">
        <v>14.026451468799999</v>
      </c>
      <c r="G102" s="3" t="s">
        <v>77</v>
      </c>
      <c r="H102">
        <v>11.482620271</v>
      </c>
      <c r="I102">
        <v>13.1423524178</v>
      </c>
      <c r="J102">
        <v>13.3025891851</v>
      </c>
      <c r="K102">
        <v>13.231680368599999</v>
      </c>
    </row>
    <row r="103" spans="1:11">
      <c r="A103" s="3" t="s">
        <v>68</v>
      </c>
      <c r="B103">
        <v>7.9804693289499999</v>
      </c>
      <c r="C103">
        <v>10.868248013000001</v>
      </c>
      <c r="D103">
        <v>12.471685455599999</v>
      </c>
      <c r="E103">
        <v>11.543966490300001</v>
      </c>
      <c r="G103" s="3" t="s">
        <v>78</v>
      </c>
      <c r="H103">
        <v>11.379011735100001</v>
      </c>
      <c r="I103">
        <v>12.5005354967</v>
      </c>
      <c r="J103">
        <v>14.104471355999999</v>
      </c>
      <c r="K103">
        <v>11.347957765</v>
      </c>
    </row>
    <row r="104" spans="1:11">
      <c r="A104" s="3" t="s">
        <v>69</v>
      </c>
      <c r="B104">
        <v>10.033021883</v>
      </c>
      <c r="C104">
        <v>11.065463790300001</v>
      </c>
      <c r="D104">
        <v>11.0116944504</v>
      </c>
      <c r="E104">
        <v>9.0199278998299999</v>
      </c>
      <c r="G104" s="3" t="s">
        <v>79</v>
      </c>
      <c r="H104">
        <v>11.944202479499999</v>
      </c>
      <c r="I104">
        <v>14.9429753607</v>
      </c>
      <c r="J104">
        <v>12.046154678700001</v>
      </c>
      <c r="K104">
        <v>13.1278837223</v>
      </c>
    </row>
    <row r="105" spans="1:11">
      <c r="A105" s="5" t="s">
        <v>94</v>
      </c>
      <c r="B105">
        <f>AVERAGE(B95:B104)</f>
        <v>11.478805455266999</v>
      </c>
      <c r="C105">
        <f t="shared" ref="C105:K105" si="13">AVERAGE(C95:C104)</f>
        <v>13.053159621940001</v>
      </c>
      <c r="D105">
        <f t="shared" si="13"/>
        <v>12.844078456170001</v>
      </c>
      <c r="E105">
        <f t="shared" si="13"/>
        <v>12.575781438022998</v>
      </c>
      <c r="G105" s="5" t="s">
        <v>96</v>
      </c>
      <c r="H105">
        <f t="shared" si="13"/>
        <v>11.681632381782</v>
      </c>
      <c r="I105">
        <f t="shared" si="13"/>
        <v>12.294706977979001</v>
      </c>
      <c r="J105">
        <f t="shared" si="13"/>
        <v>12.048671054317001</v>
      </c>
      <c r="K105">
        <f t="shared" si="13"/>
        <v>12.60973612714</v>
      </c>
    </row>
    <row r="106" spans="1:11">
      <c r="A106" s="5" t="s">
        <v>95</v>
      </c>
      <c r="B106">
        <f>_xlfn.STDEV.S(B95:B104)</f>
        <v>2.3851429851191606</v>
      </c>
      <c r="C106">
        <f t="shared" ref="C106:K106" si="14">_xlfn.STDEV.S(C95:C104)</f>
        <v>2.2763102370347337</v>
      </c>
      <c r="D106">
        <f t="shared" si="14"/>
        <v>2.0864892888471367</v>
      </c>
      <c r="E106">
        <f t="shared" si="14"/>
        <v>2.1498669822793426</v>
      </c>
      <c r="G106" s="5" t="s">
        <v>97</v>
      </c>
      <c r="H106">
        <f t="shared" si="14"/>
        <v>2.3190177233838636</v>
      </c>
      <c r="I106">
        <f t="shared" si="14"/>
        <v>2.7970052714369698</v>
      </c>
      <c r="J106">
        <f t="shared" si="14"/>
        <v>2.6429424632572251</v>
      </c>
      <c r="K106">
        <f t="shared" si="14"/>
        <v>1.6070484980804316</v>
      </c>
    </row>
    <row r="107" spans="1:11">
      <c r="A107" s="3"/>
      <c r="G107" s="3"/>
    </row>
    <row r="108" spans="1:11">
      <c r="A108" s="3"/>
      <c r="G108" s="3"/>
    </row>
    <row r="109" spans="1:11">
      <c r="A109" s="12" t="s">
        <v>84</v>
      </c>
      <c r="B109">
        <f>_xlfn.F.TEST(B65:B74,B80:B89)</f>
        <v>1.575481108316549E-3</v>
      </c>
      <c r="C109">
        <f>_xlfn.F.TEST(C65:C74,C80:C89)</f>
        <v>5.3645248394507995E-4</v>
      </c>
      <c r="D109">
        <f>_xlfn.F.TEST(D65:D74,D80:D89)</f>
        <v>1.0366802717724152E-2</v>
      </c>
      <c r="E109">
        <f>_xlfn.F.TEST(E65:E74,E80:E89)</f>
        <v>3.2766482905309244E-2</v>
      </c>
      <c r="G109" s="12" t="s">
        <v>86</v>
      </c>
      <c r="H109">
        <f>_xlfn.F.TEST(H65:H74,H80:H89)</f>
        <v>3.4906543089238247E-2</v>
      </c>
      <c r="I109">
        <f>_xlfn.F.TEST(I65:I74,I80:I89)</f>
        <v>3.1129548570753608E-2</v>
      </c>
      <c r="J109">
        <f>_xlfn.F.TEST(J65:J74,J80:J89)</f>
        <v>0.65034689141030755</v>
      </c>
      <c r="K109">
        <f>_xlfn.F.TEST(K65:K74,K80:K89)</f>
        <v>0.21457467368986172</v>
      </c>
    </row>
    <row r="110" spans="1:11">
      <c r="A110" s="12" t="s">
        <v>85</v>
      </c>
      <c r="B110">
        <f>_xlfn.T.TEST(B65:B74,B80:B89,2,2)</f>
        <v>0.9088040111018495</v>
      </c>
      <c r="C110">
        <f>_xlfn.T.TEST(C65:C74,C80:C89,2,2)</f>
        <v>0.44989811438662886</v>
      </c>
      <c r="D110">
        <f>_xlfn.T.TEST(D65:D74,D80:D89,2,2)</f>
        <v>0.96611179736282915</v>
      </c>
      <c r="E110">
        <f>_xlfn.T.TEST(E65:E74,E80:E89,2,2)</f>
        <v>0.94503835910431122</v>
      </c>
      <c r="G110" s="12" t="s">
        <v>87</v>
      </c>
      <c r="H110">
        <f>_xlfn.T.TEST(H65:H74,H80:H89,2,2)</f>
        <v>0.84061399868102593</v>
      </c>
      <c r="I110">
        <f>_xlfn.T.TEST(I65:I74,I80:I89,2,2)</f>
        <v>0.14907409188020396</v>
      </c>
      <c r="J110">
        <f>_xlfn.T.TEST(J65:J74,J80:J89,2,2)</f>
        <v>0.15822405341372978</v>
      </c>
      <c r="K110">
        <f>_xlfn.T.TEST(K65:K74,K80:K89,2,2)</f>
        <v>0.42316441045580955</v>
      </c>
    </row>
    <row r="111" spans="1:11" ht="57.6">
      <c r="A111" s="13" t="s">
        <v>33</v>
      </c>
      <c r="B111" t="str">
        <f>IF(B110&lt;0.001,"***",IF(B110&lt;0.01,"**",IF(B110&lt;0.05,"*","NS")))</f>
        <v>NS</v>
      </c>
      <c r="C111" t="str">
        <f t="shared" ref="C111:K111" si="15">IF(C110&lt;0.001,"***",IF(C110&lt;0.01,"**",IF(C110&lt;0.05,"*","NS")))</f>
        <v>NS</v>
      </c>
      <c r="D111" t="str">
        <f t="shared" si="15"/>
        <v>NS</v>
      </c>
      <c r="E111" t="str">
        <f t="shared" si="15"/>
        <v>NS</v>
      </c>
      <c r="G111" s="12"/>
      <c r="H111" t="str">
        <f t="shared" si="15"/>
        <v>NS</v>
      </c>
      <c r="I111" t="str">
        <f t="shared" si="15"/>
        <v>NS</v>
      </c>
      <c r="J111" t="str">
        <f t="shared" si="15"/>
        <v>NS</v>
      </c>
      <c r="K111" t="str">
        <f t="shared" si="15"/>
        <v>NS</v>
      </c>
    </row>
    <row r="114" spans="1:11">
      <c r="A114" s="10" t="s">
        <v>98</v>
      </c>
      <c r="B114">
        <f>_xlfn.F.TEST(B65:B74,B95:B104)</f>
        <v>0.47068844169969487</v>
      </c>
      <c r="C114">
        <f>_xlfn.F.TEST(C65:C74,C95:C104)</f>
        <v>0.25844455302332442</v>
      </c>
      <c r="D114">
        <f>_xlfn.F.TEST(D65:D74,D95:D104)</f>
        <v>0.42592508284892183</v>
      </c>
      <c r="E114">
        <f>_xlfn.F.TEST(E65:E74,E95:E104)</f>
        <v>0.9018561765305203</v>
      </c>
      <c r="G114" s="10" t="s">
        <v>100</v>
      </c>
      <c r="H114">
        <f>_xlfn.F.TEST(H65:H74,H95:H104)</f>
        <v>0.51409121874686692</v>
      </c>
      <c r="I114">
        <f>_xlfn.F.TEST(I65:I74,I95:I104)</f>
        <v>0.14159558936111666</v>
      </c>
      <c r="J114">
        <f>_xlfn.F.TEST(J65:J74,J95:J104)</f>
        <v>0.90885358379112358</v>
      </c>
      <c r="K114">
        <f>_xlfn.F.TEST(K65:K74,K95:K104)</f>
        <v>0.45599724562349231</v>
      </c>
    </row>
    <row r="115" spans="1:11">
      <c r="A115" s="10" t="s">
        <v>99</v>
      </c>
      <c r="B115" s="3">
        <f>_xlfn.T.TEST(B65:B74,B95:B104,2,2)</f>
        <v>2.9045100434294351E-2</v>
      </c>
      <c r="C115">
        <f>_xlfn.T.TEST(C65:C74,C95:C104,2,2)</f>
        <v>0.86805360006900845</v>
      </c>
      <c r="D115">
        <f>_xlfn.T.TEST(D65:D74,D95:D104,2,2)</f>
        <v>0.28291831902087916</v>
      </c>
      <c r="E115">
        <f>_xlfn.T.TEST(E65:E74,E95:E104,2,2)</f>
        <v>0.13010573315836876</v>
      </c>
      <c r="G115" s="10" t="s">
        <v>101</v>
      </c>
      <c r="H115">
        <f>_xlfn.T.TEST(H65:H74,H95:H104,2,2)</f>
        <v>0.41919223037330988</v>
      </c>
      <c r="I115">
        <f>_xlfn.T.TEST(I65:I74,I95:I104,2,2)</f>
        <v>0.73506581818308381</v>
      </c>
      <c r="J115">
        <f>_xlfn.T.TEST(J65:J74,J95:J104,2,2)</f>
        <v>0.85369395747059051</v>
      </c>
      <c r="K115">
        <f>_xlfn.T.TEST(K65:K74,K95:K104,2,2)</f>
        <v>0.81145533571309225</v>
      </c>
    </row>
    <row r="116" spans="1:11" ht="57.6">
      <c r="A116" s="14" t="s">
        <v>33</v>
      </c>
      <c r="B116" t="str">
        <f>IF(B115&lt;0.001,"***",IF(B115&lt;0.01,"**",IF(B115&lt;0.05,"*","NS")))</f>
        <v>*</v>
      </c>
      <c r="C116" t="str">
        <f t="shared" ref="C116:K116" si="16">IF(C115&lt;0.001,"***",IF(C115&lt;0.01,"**",IF(C115&lt;0.05,"*","NS")))</f>
        <v>NS</v>
      </c>
      <c r="D116" t="str">
        <f t="shared" si="16"/>
        <v>NS</v>
      </c>
      <c r="E116" t="str">
        <f t="shared" si="16"/>
        <v>NS</v>
      </c>
      <c r="G116" s="10"/>
      <c r="H116" t="str">
        <f t="shared" si="16"/>
        <v>NS</v>
      </c>
      <c r="I116" t="str">
        <f t="shared" si="16"/>
        <v>NS</v>
      </c>
      <c r="J116" t="str">
        <f t="shared" si="16"/>
        <v>NS</v>
      </c>
      <c r="K116" t="str">
        <f t="shared" si="16"/>
        <v>NS</v>
      </c>
    </row>
    <row r="231" s="1" customFormat="1"/>
    <row r="339" s="2" customFormat="1"/>
    <row r="340" s="2" customFormat="1"/>
    <row r="554" s="1" customFormat="1"/>
    <row r="555" s="1" customFormat="1"/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6T20:09:21Z</dcterms:modified>
</cp:coreProperties>
</file>